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NC-R2\2022-3-11-提交\"/>
    </mc:Choice>
  </mc:AlternateContent>
  <xr:revisionPtr revIDLastSave="0" documentId="13_ncr:1_{8E346217-A695-4999-BEF6-D346C038B96F}" xr6:coauthVersionLast="47" xr6:coauthVersionMax="47" xr10:uidLastSave="{00000000-0000-0000-0000-000000000000}"/>
  <bookViews>
    <workbookView xWindow="-120" yWindow="-120" windowWidth="38640" windowHeight="21120" activeTab="2" xr2:uid="{B5B7B410-D0D4-4CBE-9CC0-C2DFA203ECE8}"/>
  </bookViews>
  <sheets>
    <sheet name="Data 1a. Seasonal Li isotopes" sheetId="1" r:id="rId1"/>
    <sheet name="Data 1b. Seasonal differences" sheetId="2" r:id="rId2"/>
    <sheet name="Data 1c. Li flux calcul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3" l="1"/>
  <c r="F9" i="3"/>
  <c r="F8" i="3"/>
  <c r="F7" i="3"/>
  <c r="F6" i="3"/>
  <c r="F5" i="3"/>
  <c r="F6" i="2"/>
  <c r="F11" i="3" l="1"/>
  <c r="F13" i="3" s="1"/>
  <c r="F10" i="2"/>
  <c r="F50" i="2"/>
  <c r="F49" i="2"/>
  <c r="F48" i="2"/>
  <c r="F47" i="2"/>
  <c r="F46" i="2"/>
  <c r="F44" i="2"/>
  <c r="F43" i="2"/>
  <c r="F42" i="2"/>
  <c r="F41" i="2"/>
  <c r="F40" i="2"/>
  <c r="F39" i="2"/>
  <c r="F38" i="2"/>
  <c r="F37" i="2"/>
  <c r="F36" i="2"/>
  <c r="F7" i="2"/>
  <c r="F9" i="2"/>
  <c r="F8" i="2"/>
  <c r="F34" i="2"/>
  <c r="F33" i="2"/>
  <c r="F32" i="2"/>
  <c r="F31" i="2"/>
  <c r="F30" i="2"/>
  <c r="F29" i="2"/>
  <c r="F28" i="2"/>
  <c r="F27" i="2"/>
  <c r="F26" i="2"/>
  <c r="F25" i="2"/>
  <c r="F23" i="2"/>
  <c r="F22" i="2"/>
  <c r="F21" i="2"/>
  <c r="F20" i="2"/>
  <c r="F19" i="2"/>
  <c r="F18" i="2"/>
  <c r="F17" i="2"/>
  <c r="F16" i="2"/>
  <c r="F15" i="2"/>
  <c r="F14" i="2"/>
  <c r="F13" i="2"/>
  <c r="F12" i="2"/>
  <c r="F5" i="2"/>
</calcChain>
</file>

<file path=xl/sharedStrings.xml><?xml version="1.0" encoding="utf-8"?>
<sst xmlns="http://schemas.openxmlformats.org/spreadsheetml/2006/main" count="1437" uniqueCount="397">
  <si>
    <t>River</t>
    <phoneticPr fontId="2" type="noConversion"/>
  </si>
  <si>
    <t>Sample</t>
  </si>
  <si>
    <t>Discharge</t>
  </si>
  <si>
    <t>Li</t>
  </si>
  <si>
    <r>
      <t>δ</t>
    </r>
    <r>
      <rPr>
        <b/>
        <vertAlign val="superscript"/>
        <sz val="11"/>
        <color theme="1"/>
        <rFont val="Arial"/>
        <family val="2"/>
      </rPr>
      <t>7</t>
    </r>
    <r>
      <rPr>
        <b/>
        <sz val="11"/>
        <color theme="1"/>
        <rFont val="Arial"/>
        <family val="2"/>
      </rPr>
      <t>Li</t>
    </r>
    <phoneticPr fontId="2" type="noConversion"/>
  </si>
  <si>
    <t>2SD</t>
  </si>
  <si>
    <t>References</t>
    <phoneticPr fontId="2" type="noConversion"/>
  </si>
  <si>
    <t>Yenisei River</t>
    <phoneticPr fontId="2" type="noConversion"/>
  </si>
  <si>
    <t>Hindshaw et al., 2019</t>
    <phoneticPr fontId="2" type="noConversion"/>
  </si>
  <si>
    <t>YR2015-004</t>
  </si>
  <si>
    <t>YR2015-009</t>
  </si>
  <si>
    <t>Hindshaw et al., 2019</t>
  </si>
  <si>
    <t>YR2015-010</t>
  </si>
  <si>
    <t>YR2015-013</t>
  </si>
  <si>
    <t>YR2015-014</t>
  </si>
  <si>
    <t>YR2015-017</t>
  </si>
  <si>
    <t>YR2015-026</t>
  </si>
  <si>
    <t>YR2015-032</t>
  </si>
  <si>
    <t>YR2015-036</t>
  </si>
  <si>
    <t>YR2015-048</t>
  </si>
  <si>
    <t>Columbia River</t>
    <phoneticPr fontId="2" type="noConversion"/>
  </si>
  <si>
    <t>Cameron</t>
  </si>
  <si>
    <t>R1</t>
  </si>
  <si>
    <t>July, 2010, Dry season</t>
  </si>
  <si>
    <t>Liu et al., 2015</t>
    <phoneticPr fontId="2" type="noConversion"/>
  </si>
  <si>
    <t>Milton</t>
  </si>
  <si>
    <t>R2</t>
  </si>
  <si>
    <t>N. Scapoose</t>
  </si>
  <si>
    <t>R3</t>
  </si>
  <si>
    <t>Liu et al., 2015</t>
  </si>
  <si>
    <t>Silva</t>
  </si>
  <si>
    <t>R4</t>
  </si>
  <si>
    <t>Deschutes</t>
  </si>
  <si>
    <t>R5</t>
  </si>
  <si>
    <t>John Day</t>
  </si>
  <si>
    <t>R6</t>
  </si>
  <si>
    <t>Hay</t>
  </si>
  <si>
    <t>R7</t>
  </si>
  <si>
    <t>Wenas</t>
  </si>
  <si>
    <t>R8</t>
  </si>
  <si>
    <t>Cowiche</t>
  </si>
  <si>
    <t>R9</t>
  </si>
  <si>
    <t>Ahtanum</t>
  </si>
  <si>
    <t>R10</t>
  </si>
  <si>
    <t>Mill</t>
  </si>
  <si>
    <t>R12</t>
  </si>
  <si>
    <t>July, 2010, Dry season</t>
    <phoneticPr fontId="2" type="noConversion"/>
  </si>
  <si>
    <t>Asotin</t>
  </si>
  <si>
    <t>R13</t>
  </si>
  <si>
    <t>March, 2012, Wet season</t>
    <phoneticPr fontId="2" type="noConversion"/>
  </si>
  <si>
    <t>March, 2012, Wet season</t>
  </si>
  <si>
    <t>Gaizi River, Pamirs Plateau</t>
    <phoneticPr fontId="2" type="noConversion"/>
  </si>
  <si>
    <t>GZ-1</t>
    <phoneticPr fontId="2" type="noConversion"/>
  </si>
  <si>
    <t>September, 2014, Wet season</t>
    <phoneticPr fontId="2" type="noConversion"/>
  </si>
  <si>
    <t>This study</t>
    <phoneticPr fontId="2" type="noConversion"/>
  </si>
  <si>
    <t>GZ-2</t>
  </si>
  <si>
    <t>GZ-3</t>
  </si>
  <si>
    <t>September, 2014, Wet season</t>
  </si>
  <si>
    <t>GZ-4</t>
  </si>
  <si>
    <t>GZ-5</t>
  </si>
  <si>
    <t>GZ-6</t>
  </si>
  <si>
    <t>GZ-7</t>
  </si>
  <si>
    <t>GZ-8</t>
  </si>
  <si>
    <t>GZ-9</t>
  </si>
  <si>
    <t>GZ-10</t>
  </si>
  <si>
    <t>April, 2016, Dry season</t>
    <phoneticPr fontId="2" type="noConversion"/>
  </si>
  <si>
    <t>April, 2016, Dry season</t>
  </si>
  <si>
    <t>Shaliu River, Northeastern Tibetan Plateau</t>
    <phoneticPr fontId="2" type="noConversion"/>
  </si>
  <si>
    <t xml:space="preserve">HB09-01   </t>
  </si>
  <si>
    <t xml:space="preserve">HB09-02   </t>
  </si>
  <si>
    <t xml:space="preserve">HB09-03   </t>
  </si>
  <si>
    <t xml:space="preserve">HB09-04   </t>
  </si>
  <si>
    <t xml:space="preserve">HB09-05   </t>
  </si>
  <si>
    <t xml:space="preserve">HB09-06   </t>
  </si>
  <si>
    <t xml:space="preserve">HB09-07   </t>
  </si>
  <si>
    <t xml:space="preserve">HB09-08   </t>
  </si>
  <si>
    <t xml:space="preserve">HB09-09   </t>
  </si>
  <si>
    <t xml:space="preserve">HB09-10   </t>
  </si>
  <si>
    <t xml:space="preserve">HB09-11   </t>
  </si>
  <si>
    <t xml:space="preserve">HB09-12   </t>
  </si>
  <si>
    <t xml:space="preserve">HB09-13   </t>
  </si>
  <si>
    <t xml:space="preserve">HB09-14   </t>
  </si>
  <si>
    <t xml:space="preserve">HB09-15   </t>
  </si>
  <si>
    <t xml:space="preserve">HB09-16   </t>
  </si>
  <si>
    <t xml:space="preserve">HB09-17   </t>
  </si>
  <si>
    <t xml:space="preserve">HB09-18   </t>
  </si>
  <si>
    <t xml:space="preserve">HB09-19   </t>
  </si>
  <si>
    <t xml:space="preserve">HB09-20   </t>
  </si>
  <si>
    <t xml:space="preserve">HB09-21   </t>
  </si>
  <si>
    <t xml:space="preserve">HB09-22   </t>
  </si>
  <si>
    <t xml:space="preserve">HB09-23   </t>
  </si>
  <si>
    <t xml:space="preserve">HB09-24   </t>
  </si>
  <si>
    <t xml:space="preserve">HB09-25   </t>
  </si>
  <si>
    <t xml:space="preserve">HB09-26   </t>
  </si>
  <si>
    <t xml:space="preserve">HB09-27   </t>
  </si>
  <si>
    <t xml:space="preserve">HB09-28   </t>
  </si>
  <si>
    <t xml:space="preserve">HB09-29   </t>
  </si>
  <si>
    <t xml:space="preserve">HB09-30   </t>
  </si>
  <si>
    <t xml:space="preserve">HB09-31   </t>
  </si>
  <si>
    <t xml:space="preserve">HB09-32   </t>
  </si>
  <si>
    <t xml:space="preserve">HB09-33   </t>
  </si>
  <si>
    <t xml:space="preserve">HB09-34   </t>
  </si>
  <si>
    <t xml:space="preserve">HB09-35   </t>
  </si>
  <si>
    <t xml:space="preserve">HB09-36   </t>
  </si>
  <si>
    <t xml:space="preserve">HB09-37   </t>
  </si>
  <si>
    <t xml:space="preserve">HB09-38   </t>
  </si>
  <si>
    <t xml:space="preserve">HB09-39   </t>
  </si>
  <si>
    <t xml:space="preserve">HB09-40   </t>
  </si>
  <si>
    <t xml:space="preserve">HB09-41   </t>
  </si>
  <si>
    <t xml:space="preserve">HB09-42   </t>
  </si>
  <si>
    <t xml:space="preserve">HB09-43   </t>
  </si>
  <si>
    <t xml:space="preserve">HB09-44   </t>
  </si>
  <si>
    <t xml:space="preserve">HB09-45   </t>
  </si>
  <si>
    <t xml:space="preserve">HB09-46   </t>
  </si>
  <si>
    <t xml:space="preserve">HB09-47   </t>
  </si>
  <si>
    <t xml:space="preserve">HB09-48   </t>
  </si>
  <si>
    <t xml:space="preserve">HB09-49   </t>
  </si>
  <si>
    <t xml:space="preserve">HB09-50   </t>
  </si>
  <si>
    <t xml:space="preserve">HB09-51   </t>
  </si>
  <si>
    <t xml:space="preserve">HB09-52   </t>
  </si>
  <si>
    <t xml:space="preserve">HB09-53   </t>
  </si>
  <si>
    <t>Buha River, Northeastern Tibetan Plateau</t>
    <phoneticPr fontId="2" type="noConversion"/>
  </si>
  <si>
    <t xml:space="preserve"> BH07-01  </t>
  </si>
  <si>
    <t xml:space="preserve"> BH07-02  </t>
  </si>
  <si>
    <t xml:space="preserve"> BH07-03  </t>
  </si>
  <si>
    <t xml:space="preserve"> BH07-04  </t>
  </si>
  <si>
    <t xml:space="preserve"> BH07-05  </t>
  </si>
  <si>
    <t xml:space="preserve"> BH07-06  </t>
  </si>
  <si>
    <t xml:space="preserve"> BH07-07  </t>
  </si>
  <si>
    <t xml:space="preserve"> BH07-08  </t>
  </si>
  <si>
    <t xml:space="preserve"> BH07-09  </t>
  </si>
  <si>
    <t xml:space="preserve"> BH07-10  </t>
  </si>
  <si>
    <t xml:space="preserve"> BH07-11  </t>
  </si>
  <si>
    <t xml:space="preserve"> BH07-12  </t>
  </si>
  <si>
    <t xml:space="preserve"> BH07-13  </t>
  </si>
  <si>
    <t xml:space="preserve"> BH07-14  </t>
  </si>
  <si>
    <t xml:space="preserve"> BH07-15  </t>
  </si>
  <si>
    <t xml:space="preserve"> BH07-16  </t>
  </si>
  <si>
    <t xml:space="preserve"> BH07-17  </t>
  </si>
  <si>
    <t xml:space="preserve"> BH07-18  </t>
  </si>
  <si>
    <t xml:space="preserve"> BH07-19  </t>
  </si>
  <si>
    <t xml:space="preserve"> BH07-20  </t>
  </si>
  <si>
    <t xml:space="preserve"> BH07-21  </t>
  </si>
  <si>
    <t xml:space="preserve"> BH07-22  </t>
  </si>
  <si>
    <t xml:space="preserve"> BH07-23  </t>
  </si>
  <si>
    <t xml:space="preserve"> BH07-24  </t>
  </si>
  <si>
    <t xml:space="preserve"> BH07-25  </t>
  </si>
  <si>
    <t xml:space="preserve"> BH07-26  </t>
  </si>
  <si>
    <t xml:space="preserve"> BH07-27  </t>
  </si>
  <si>
    <t xml:space="preserve"> BH07-28  </t>
  </si>
  <si>
    <t xml:space="preserve"> BH07-29  </t>
  </si>
  <si>
    <t xml:space="preserve"> BH07-30  </t>
  </si>
  <si>
    <t xml:space="preserve"> BH07-31  </t>
  </si>
  <si>
    <t xml:space="preserve"> BH07-32  </t>
  </si>
  <si>
    <t xml:space="preserve"> BH07-33  </t>
  </si>
  <si>
    <t xml:space="preserve"> BH07-34  </t>
  </si>
  <si>
    <t xml:space="preserve"> BH07-35  </t>
  </si>
  <si>
    <t xml:space="preserve"> BH07-36  </t>
  </si>
  <si>
    <t xml:space="preserve"> BH07-37  </t>
  </si>
  <si>
    <t xml:space="preserve"> BH07-38  </t>
  </si>
  <si>
    <t xml:space="preserve"> BH07-39  </t>
  </si>
  <si>
    <t xml:space="preserve"> BH07-40  </t>
  </si>
  <si>
    <t xml:space="preserve"> BH07-41  </t>
  </si>
  <si>
    <t xml:space="preserve"> BH07-42  </t>
  </si>
  <si>
    <t xml:space="preserve"> BH07-43  </t>
  </si>
  <si>
    <t xml:space="preserve"> BH07-44  </t>
  </si>
  <si>
    <t xml:space="preserve"> BH07-45  </t>
  </si>
  <si>
    <t xml:space="preserve"> BH07-46  </t>
  </si>
  <si>
    <t xml:space="preserve"> BH07-47  </t>
  </si>
  <si>
    <t xml:space="preserve"> BH07-48  </t>
  </si>
  <si>
    <t xml:space="preserve"> BH07-49  </t>
  </si>
  <si>
    <t xml:space="preserve"> BH07-50  </t>
  </si>
  <si>
    <t xml:space="preserve"> BH07-51  </t>
  </si>
  <si>
    <t xml:space="preserve"> BH07-52  </t>
  </si>
  <si>
    <t xml:space="preserve"> BH07-53  </t>
  </si>
  <si>
    <t>Yellow River</t>
    <phoneticPr fontId="2" type="noConversion"/>
  </si>
  <si>
    <t>LM13-1</t>
  </si>
  <si>
    <t>Gou et al., 2019</t>
    <phoneticPr fontId="2" type="noConversion"/>
  </si>
  <si>
    <t>LM13-2</t>
  </si>
  <si>
    <t>LM13-3</t>
  </si>
  <si>
    <t>Gou et al., 2019</t>
  </si>
  <si>
    <t>LM13-4</t>
  </si>
  <si>
    <t>LM13-5</t>
  </si>
  <si>
    <t>LM13-6</t>
  </si>
  <si>
    <t>LM13-7</t>
  </si>
  <si>
    <t>LM13-8</t>
  </si>
  <si>
    <t>LM13-9</t>
  </si>
  <si>
    <t>LM13-10</t>
  </si>
  <si>
    <t>LM13-11</t>
  </si>
  <si>
    <t>LM13-12</t>
  </si>
  <si>
    <t>LM13-13</t>
  </si>
  <si>
    <t>LM13-14</t>
  </si>
  <si>
    <t>LM13-15</t>
  </si>
  <si>
    <t>LM13-16</t>
  </si>
  <si>
    <t>LM13-17</t>
  </si>
  <si>
    <t>LM13-18</t>
  </si>
  <si>
    <t>LM13-19</t>
  </si>
  <si>
    <t>LM13-20</t>
  </si>
  <si>
    <t>LM13-21</t>
  </si>
  <si>
    <t>LM13-22</t>
  </si>
  <si>
    <t>LM13-23</t>
  </si>
  <si>
    <t>LM13-24</t>
  </si>
  <si>
    <t>LM13-25</t>
  </si>
  <si>
    <t>LM13-26</t>
  </si>
  <si>
    <t>LM13-27</t>
  </si>
  <si>
    <t>LM13-28</t>
  </si>
  <si>
    <t>LM13-29</t>
  </si>
  <si>
    <t>LM13-30</t>
  </si>
  <si>
    <t>LM13-31</t>
  </si>
  <si>
    <t>LM13-32</t>
  </si>
  <si>
    <t>LM13-33</t>
  </si>
  <si>
    <t>LM13-34</t>
  </si>
  <si>
    <t>LM13-35</t>
  </si>
  <si>
    <t>LM13-36</t>
  </si>
  <si>
    <t>LM13-37</t>
  </si>
  <si>
    <t>LM13-38</t>
  </si>
  <si>
    <t>LM13-39</t>
  </si>
  <si>
    <t>LM13-40</t>
  </si>
  <si>
    <t>LM13-41</t>
  </si>
  <si>
    <t>LM13-42</t>
  </si>
  <si>
    <t>LM13-43</t>
  </si>
  <si>
    <t>LM13-44</t>
  </si>
  <si>
    <t>LM13-45</t>
  </si>
  <si>
    <t>LM13-46</t>
  </si>
  <si>
    <t>LM13-47</t>
  </si>
  <si>
    <t>LM13-48</t>
  </si>
  <si>
    <t>LM13-49</t>
  </si>
  <si>
    <t>LM13-50</t>
  </si>
  <si>
    <t>LM13-51</t>
  </si>
  <si>
    <t>LM13-52</t>
  </si>
  <si>
    <t>LM13-53</t>
  </si>
  <si>
    <t>LM13-54</t>
  </si>
  <si>
    <t>LM13-55</t>
  </si>
  <si>
    <t>LM13-56</t>
  </si>
  <si>
    <t>LM13-57</t>
  </si>
  <si>
    <t>LM13-58</t>
  </si>
  <si>
    <t>LM13-59</t>
  </si>
  <si>
    <t>LM13-60</t>
  </si>
  <si>
    <t>Headwaters of the Ganges</t>
    <phoneticPr fontId="2" type="noConversion"/>
  </si>
  <si>
    <t>Dudh Khosi (*) and its tributaries</t>
    <phoneticPr fontId="2" type="noConversion"/>
  </si>
  <si>
    <t> S3*</t>
  </si>
  <si>
    <t>2002/4/12, Dry season</t>
    <phoneticPr fontId="2" type="noConversion"/>
  </si>
  <si>
    <t> S4</t>
  </si>
  <si>
    <t> S1</t>
  </si>
  <si>
    <t>2002/4/10, Dry season</t>
    <phoneticPr fontId="2" type="noConversion"/>
  </si>
  <si>
    <t> S5</t>
  </si>
  <si>
    <t>2002/4/13, Dry season</t>
    <phoneticPr fontId="2" type="noConversion"/>
  </si>
  <si>
    <t>Indrawati (*) and its tributaries</t>
    <phoneticPr fontId="2" type="noConversion"/>
  </si>
  <si>
    <t> S6*</t>
  </si>
  <si>
    <t>2002/4/16, Dry season</t>
    <phoneticPr fontId="2" type="noConversion"/>
  </si>
  <si>
    <t> S7</t>
  </si>
  <si>
    <t>Tributaries of the Bhote Khosi</t>
  </si>
  <si>
    <t> S11</t>
  </si>
  <si>
    <t>2002/4/17, Dry season</t>
    <phoneticPr fontId="2" type="noConversion"/>
  </si>
  <si>
    <t> S9</t>
  </si>
  <si>
    <t> S12</t>
  </si>
  <si>
    <t> A15*(S3 repeat)</t>
  </si>
  <si>
    <t>2002/10/14, Wet season</t>
    <phoneticPr fontId="2" type="noConversion"/>
  </si>
  <si>
    <t> A16 (S4 repeat)</t>
  </si>
  <si>
    <t> A17 (S1 repeat)</t>
  </si>
  <si>
    <t> A18 (S5 repeat)</t>
  </si>
  <si>
    <t>2002/10/15, Wet season</t>
    <phoneticPr fontId="2" type="noConversion"/>
  </si>
  <si>
    <t> A10*(S6 repeat)</t>
  </si>
  <si>
    <t>2002/10/1, Wet season</t>
    <phoneticPr fontId="2" type="noConversion"/>
  </si>
  <si>
    <t> A11(S7 repeat)</t>
  </si>
  <si>
    <t> A9 (S11 repeat)</t>
  </si>
  <si>
    <t>2002/9/29, Wet season</t>
    <phoneticPr fontId="2" type="noConversion"/>
  </si>
  <si>
    <t> A7 (S9 repeat)</t>
  </si>
  <si>
    <t> A6 (S12 repeat)</t>
  </si>
  <si>
    <t>2002/9/28, Wet season</t>
    <phoneticPr fontId="2" type="noConversion"/>
  </si>
  <si>
    <t>Ganges-Brahmaputra-Meghna  River system</t>
    <phoneticPr fontId="2" type="noConversion"/>
  </si>
  <si>
    <t>Manaka et al., 2017</t>
  </si>
  <si>
    <t>Meghna River</t>
  </si>
  <si>
    <t>M‐2</t>
  </si>
  <si>
    <t>2011/1/17, Dry season</t>
    <phoneticPr fontId="2" type="noConversion"/>
  </si>
  <si>
    <t>Ganges River</t>
    <phoneticPr fontId="2" type="noConversion"/>
  </si>
  <si>
    <t>G‐3</t>
  </si>
  <si>
    <t>2011/1/12, Dry season</t>
    <phoneticPr fontId="2" type="noConversion"/>
  </si>
  <si>
    <t>Brahmaputra River</t>
    <phoneticPr fontId="2" type="noConversion"/>
  </si>
  <si>
    <t>B‐3</t>
  </si>
  <si>
    <t>2011/1/14, Dry season</t>
    <phoneticPr fontId="2" type="noConversion"/>
  </si>
  <si>
    <t>GBM‐1</t>
  </si>
  <si>
    <t>2011/1/18, Dry season</t>
    <phoneticPr fontId="2" type="noConversion"/>
  </si>
  <si>
    <t>GB‐2</t>
  </si>
  <si>
    <t>2011/9/5, Wet season</t>
    <phoneticPr fontId="2" type="noConversion"/>
  </si>
  <si>
    <t>2011/9/7, Wet season</t>
    <phoneticPr fontId="2" type="noConversion"/>
  </si>
  <si>
    <t>2011/9/6, Wet season</t>
    <phoneticPr fontId="2" type="noConversion"/>
  </si>
  <si>
    <t>2011/9/8, Wet season</t>
    <phoneticPr fontId="2" type="noConversion"/>
  </si>
  <si>
    <t>Congo River</t>
    <phoneticPr fontId="2" type="noConversion"/>
  </si>
  <si>
    <t>Henchiri et al., 2016</t>
    <phoneticPr fontId="2" type="noConversion"/>
  </si>
  <si>
    <t>Congo_140110</t>
  </si>
  <si>
    <t>Congo_180310</t>
  </si>
  <si>
    <t>Henchiri et al., 2016</t>
  </si>
  <si>
    <t>Congo_240510</t>
  </si>
  <si>
    <t>Congo_130710</t>
  </si>
  <si>
    <t>Congo_210910</t>
  </si>
  <si>
    <t>Congo_251110</t>
  </si>
  <si>
    <r>
      <t>δ</t>
    </r>
    <r>
      <rPr>
        <b/>
        <vertAlign val="superscript"/>
        <sz val="11"/>
        <color theme="1"/>
        <rFont val="Arial"/>
        <family val="2"/>
      </rPr>
      <t>7</t>
    </r>
    <r>
      <rPr>
        <b/>
        <sz val="11"/>
        <color theme="1"/>
        <rFont val="Arial"/>
        <family val="2"/>
      </rPr>
      <t xml:space="preserve">Li </t>
    </r>
    <r>
      <rPr>
        <b/>
        <vertAlign val="subscript"/>
        <sz val="11"/>
        <color theme="1"/>
        <rFont val="Arial"/>
        <family val="2"/>
      </rPr>
      <t>dry</t>
    </r>
    <phoneticPr fontId="2" type="noConversion"/>
  </si>
  <si>
    <r>
      <t>δ</t>
    </r>
    <r>
      <rPr>
        <b/>
        <vertAlign val="superscript"/>
        <sz val="11"/>
        <color theme="1"/>
        <rFont val="Arial"/>
        <family val="2"/>
      </rPr>
      <t>7</t>
    </r>
    <r>
      <rPr>
        <b/>
        <sz val="11"/>
        <color theme="1"/>
        <rFont val="Arial"/>
        <family val="2"/>
      </rPr>
      <t xml:space="preserve">Li </t>
    </r>
    <r>
      <rPr>
        <b/>
        <vertAlign val="subscript"/>
        <sz val="11"/>
        <color theme="1"/>
        <rFont val="Arial"/>
        <family val="2"/>
      </rPr>
      <t>wet</t>
    </r>
    <phoneticPr fontId="2" type="noConversion"/>
  </si>
  <si>
    <r>
      <t>δ</t>
    </r>
    <r>
      <rPr>
        <b/>
        <vertAlign val="superscript"/>
        <sz val="11"/>
        <color theme="1"/>
        <rFont val="Arial"/>
        <family val="2"/>
      </rPr>
      <t>7</t>
    </r>
    <r>
      <rPr>
        <b/>
        <sz val="11"/>
        <color theme="1"/>
        <rFont val="Arial"/>
        <family val="2"/>
      </rPr>
      <t xml:space="preserve">Li </t>
    </r>
    <r>
      <rPr>
        <b/>
        <vertAlign val="subscript"/>
        <sz val="11"/>
        <color theme="1"/>
        <rFont val="Arial"/>
        <family val="2"/>
      </rPr>
      <t>dry-wet</t>
    </r>
    <phoneticPr fontId="2" type="noConversion"/>
  </si>
  <si>
    <t xml:space="preserve">Area </t>
    <phoneticPr fontId="2" type="noConversion"/>
  </si>
  <si>
    <t>Gaizi River-Pamir Plateau</t>
    <phoneticPr fontId="2" type="noConversion"/>
  </si>
  <si>
    <t>KL Tributary draining swale</t>
    <phoneticPr fontId="2" type="noConversion"/>
  </si>
  <si>
    <t>KXW tributary</t>
    <phoneticPr fontId="2" type="noConversion"/>
  </si>
  <si>
    <t>KXW middle section</t>
    <phoneticPr fontId="2" type="noConversion"/>
  </si>
  <si>
    <t>GZ-2</t>
    <phoneticPr fontId="2" type="noConversion"/>
  </si>
  <si>
    <t>KXW downstream</t>
    <phoneticPr fontId="2" type="noConversion"/>
  </si>
  <si>
    <t>Gaizi upstream</t>
    <phoneticPr fontId="2" type="noConversion"/>
  </si>
  <si>
    <t>Gaizi tributary</t>
    <phoneticPr fontId="2" type="noConversion"/>
  </si>
  <si>
    <t>Meghna River</t>
    <phoneticPr fontId="2" type="noConversion"/>
  </si>
  <si>
    <t>-</t>
    <phoneticPr fontId="2" type="noConversion"/>
  </si>
  <si>
    <t>-</t>
    <phoneticPr fontId="2" type="noConversion"/>
  </si>
  <si>
    <r>
      <t>(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/s)</t>
    </r>
    <phoneticPr fontId="2" type="noConversion"/>
  </si>
  <si>
    <t>(μg/L)</t>
    <phoneticPr fontId="2" type="noConversion"/>
  </si>
  <si>
    <t>(‰)</t>
    <phoneticPr fontId="2" type="noConversion"/>
  </si>
  <si>
    <r>
      <t>G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Arial"/>
        <family val="2"/>
      </rPr>
      <t>B</t>
    </r>
    <phoneticPr fontId="2" type="noConversion"/>
  </si>
  <si>
    <t>Long-term external precision &lt; ± 0.9 ‰</t>
  </si>
  <si>
    <t>Long-term external precision &lt; ± 0.9 ‰</t>
    <phoneticPr fontId="2" type="noConversion"/>
  </si>
  <si>
    <t>Long-term external precision &lt; ± 1‰</t>
  </si>
  <si>
    <t>Long-term external precision &lt; ± 1‰</t>
    <phoneticPr fontId="2" type="noConversion"/>
  </si>
  <si>
    <t>Uncertainty &lt; ± 0.3‰</t>
  </si>
  <si>
    <t>Uncertainty &lt; ± 0.3‰</t>
    <phoneticPr fontId="2" type="noConversion"/>
  </si>
  <si>
    <t>Time-series sampling (weekly or monthly)</t>
    <phoneticPr fontId="2" type="noConversion"/>
  </si>
  <si>
    <t>Ganges-Brahmaputra-Meghna  river system</t>
    <phoneticPr fontId="2" type="noConversion"/>
  </si>
  <si>
    <t>Sampling during both dry and wet seasons</t>
    <phoneticPr fontId="2" type="noConversion"/>
  </si>
  <si>
    <t xml:space="preserve">Note: "-" means no data or not analysed </t>
    <phoneticPr fontId="2" type="noConversion"/>
  </si>
  <si>
    <t>Kısakűrek et al., 2005</t>
  </si>
  <si>
    <t>Kısakűrek et al., 2005</t>
    <phoneticPr fontId="2" type="noConversion"/>
  </si>
  <si>
    <t>1 Hindshaw, R. S., Teisserenc, R., Le Dantec, T. &amp; Tananaev, N. Seasonal change of geochemical sources and processes in the Yenisei River: A Sr, Mg and Li isotope study. Geochimica et Cosmochimica Acta 255, 222-236, doi:10.1016/j.gca.2019.04.015 (2019).</t>
    <phoneticPr fontId="2" type="noConversion"/>
  </si>
  <si>
    <t>2 Gou, L.-F. et al. Li isotopes in the middle Yellow River: Seasonal variability, sources and fractionation. Geochimica et Cosmochimica Acta 248, 88-108, doi:10.1016/j.gca.2019.01.007 (2019).</t>
    <phoneticPr fontId="2" type="noConversion"/>
  </si>
  <si>
    <t>3 Henchiri, S., Gaillardet, J., Dellinger, M., Bouchez, J. &amp; Spencer, R. G. M. Riverine dissolved lithium isotopic signatures in low-relief central Africa and their link to weathering regimes. Geophysical Research Letters 43, 4391-4399, doi:10.1002/2016gl067711 (2016).</t>
    <phoneticPr fontId="2" type="noConversion"/>
  </si>
  <si>
    <t>Sample</t>
    <phoneticPr fontId="2" type="noConversion"/>
  </si>
  <si>
    <r>
      <t>(k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2" type="noConversion"/>
  </si>
  <si>
    <t>YR2015_time-series</t>
    <phoneticPr fontId="2" type="noConversion"/>
  </si>
  <si>
    <t>Buha_time-series</t>
    <phoneticPr fontId="2" type="noConversion"/>
  </si>
  <si>
    <t>Congo_time-series</t>
    <phoneticPr fontId="2" type="noConversion"/>
  </si>
  <si>
    <t>(‰)</t>
    <phoneticPr fontId="2" type="noConversion"/>
  </si>
  <si>
    <t>Shaliu_time-series</t>
    <phoneticPr fontId="2" type="noConversion"/>
  </si>
  <si>
    <t>Yellow_time-series</t>
    <phoneticPr fontId="2" type="noConversion"/>
  </si>
  <si>
    <t>Strengbach catchment</t>
    <phoneticPr fontId="2" type="noConversion"/>
  </si>
  <si>
    <t>RS</t>
    <phoneticPr fontId="2" type="noConversion"/>
  </si>
  <si>
    <t>Lemarchand et al., 2010</t>
  </si>
  <si>
    <t>Lemarchand et al., 2010</t>
    <phoneticPr fontId="2" type="noConversion"/>
  </si>
  <si>
    <t>Strengbach stream</t>
    <phoneticPr fontId="2" type="noConversion"/>
  </si>
  <si>
    <t>RS-time-series</t>
    <phoneticPr fontId="2" type="noConversion"/>
  </si>
  <si>
    <r>
      <t>5.56</t>
    </r>
    <r>
      <rPr>
        <vertAlign val="superscript"/>
        <sz val="10"/>
        <rFont val="Arial"/>
        <family val="2"/>
      </rPr>
      <t>a</t>
    </r>
    <phoneticPr fontId="2" type="noConversion"/>
  </si>
  <si>
    <r>
      <t>59.3</t>
    </r>
    <r>
      <rPr>
        <vertAlign val="superscript"/>
        <sz val="10"/>
        <rFont val="Arial"/>
        <family val="2"/>
      </rPr>
      <t>a</t>
    </r>
    <phoneticPr fontId="2" type="noConversion"/>
  </si>
  <si>
    <r>
      <t>48.7</t>
    </r>
    <r>
      <rPr>
        <vertAlign val="superscript"/>
        <sz val="10"/>
        <rFont val="Arial"/>
        <family val="2"/>
      </rPr>
      <t>a</t>
    </r>
    <phoneticPr fontId="2" type="noConversion"/>
  </si>
  <si>
    <r>
      <t>22.7</t>
    </r>
    <r>
      <rPr>
        <vertAlign val="superscript"/>
        <sz val="10"/>
        <rFont val="Arial"/>
        <family val="2"/>
      </rPr>
      <t>a</t>
    </r>
    <phoneticPr fontId="2" type="noConversion"/>
  </si>
  <si>
    <r>
      <t>3.85</t>
    </r>
    <r>
      <rPr>
        <vertAlign val="superscript"/>
        <sz val="10"/>
        <rFont val="Arial"/>
        <family val="2"/>
      </rPr>
      <t>a</t>
    </r>
    <phoneticPr fontId="2" type="noConversion"/>
  </si>
  <si>
    <r>
      <t>120</t>
    </r>
    <r>
      <rPr>
        <vertAlign val="superscript"/>
        <sz val="10"/>
        <rFont val="Arial"/>
        <family val="2"/>
      </rPr>
      <t>a</t>
    </r>
    <phoneticPr fontId="2" type="noConversion"/>
  </si>
  <si>
    <r>
      <t>10.7</t>
    </r>
    <r>
      <rPr>
        <vertAlign val="superscript"/>
        <sz val="10"/>
        <rFont val="Arial"/>
        <family val="2"/>
      </rPr>
      <t>a</t>
    </r>
    <phoneticPr fontId="2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The unit of the discharge is L/S</t>
    </r>
    <phoneticPr fontId="2" type="noConversion"/>
  </si>
  <si>
    <t>4 Liu, X.-M., Wanner, C., Rudnick, R. L. &amp; McDonough, W. F. Processes controlling δ7Li in rivers illuminated by study of streams and groundwaters draining basalts. Earth and Planetary Science Letters 409, 212-224, doi:10.1016/j.epsl.2014.10.032 (2015).</t>
    <phoneticPr fontId="2" type="noConversion"/>
  </si>
  <si>
    <t>5 Kısakűrek, B., James, R. H. &amp; Harris, N. B. W. Li and δ7Li in Himalayan rivers: Proxies for silicate weathering? Earth and Planetary Science Letters 237, 387-401, doi:10.1016/j.epsl.2005.07.019 (2005).</t>
    <phoneticPr fontId="2" type="noConversion"/>
  </si>
  <si>
    <r>
      <t>6 Manaka, T. et al. Downstream and seasonal changes of lithium isotope ratios in the Ganges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Arial"/>
        <family val="2"/>
      </rPr>
      <t>Brahmaputra river system. Geochemistry, Geophysics, Geosystems 18, 3003-3015, doi:10.1002/2016gc006738 (2017).</t>
    </r>
    <phoneticPr fontId="2" type="noConversion"/>
  </si>
  <si>
    <t>2 Lemarchand, E., Chabaux, F., Vigier, N., Millot, R. &amp; Pierret, M.-C. Lithium isotope systematics in a forested granitic catchment (Strengbach, Vosges Mountains, France). Geochimica et Cosmochimica Acta 74, 4612-4628, doi:10.1016/j.gca.2010.04.057 (2010).</t>
    <phoneticPr fontId="2" type="noConversion"/>
  </si>
  <si>
    <t>3 Gou, L.-F. et al. Li isotopes in the middle Yellow River: Seasonal variability, sources and fractionation. Geochimica et Cosmochimica Acta 248, 88-108, doi:10.1016/j.gca.2019.01.007 (2019).</t>
    <phoneticPr fontId="2" type="noConversion"/>
  </si>
  <si>
    <r>
      <t>G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Arial"/>
        <family val="2"/>
      </rPr>
      <t>B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Arial"/>
        <family val="2"/>
      </rPr>
      <t>M R. system</t>
    </r>
    <phoneticPr fontId="2" type="noConversion"/>
  </si>
  <si>
    <r>
      <rPr>
        <b/>
        <vertAlign val="superscript"/>
        <sz val="11"/>
        <color theme="1"/>
        <rFont val="Arial"/>
        <family val="2"/>
      </rPr>
      <t>87</t>
    </r>
    <r>
      <rPr>
        <b/>
        <sz val="11"/>
        <color theme="1"/>
        <rFont val="Arial"/>
        <family val="2"/>
      </rPr>
      <t>Sr/</t>
    </r>
    <r>
      <rPr>
        <b/>
        <vertAlign val="superscript"/>
        <sz val="11"/>
        <color theme="1"/>
        <rFont val="Arial"/>
        <family val="2"/>
      </rPr>
      <t>86</t>
    </r>
    <r>
      <rPr>
        <b/>
        <sz val="11"/>
        <color theme="1"/>
        <rFont val="Arial"/>
        <family val="2"/>
      </rPr>
      <t>Sr</t>
    </r>
    <phoneticPr fontId="2" type="noConversion"/>
  </si>
  <si>
    <t>Jin et al., 2011</t>
  </si>
  <si>
    <t>Jin et al., 2011</t>
    <phoneticPr fontId="2" type="noConversion"/>
  </si>
  <si>
    <t>4 Jin, Z. et al. Seasonal contributions of catchment weathering and eolian dust to river water chemistry, northeastern Tibetan Plateau: Chemical and Sr isotopic constraints. Journal of Geophysical Research 116, doi:10.1029/2011jf002002 (2011).</t>
    <phoneticPr fontId="2" type="noConversion"/>
  </si>
  <si>
    <t>5 Henchiri, S., Gaillardet, J., Dellinger, M., Bouchez, J. &amp; Spencer, R. G. M. Riverine dissolved lithium isotopic signatures in low-relief central Africa and their link to weathering regimes. Geophysical Research Letters 43, 4391-4399, doi:10.1002/2016gl067711 (2016).</t>
    <phoneticPr fontId="2" type="noConversion"/>
  </si>
  <si>
    <t>6 Liu, X.-M., Wanner, C., Rudnick, R. L. &amp; McDonough, W. F. Processes controlling δ7Li in rivers illuminated by study of streams and groundwaters draining basalts. Earth and Planetary Science Letters 409, 212-224, doi:10.1016/j.epsl.2014.10.032 (2015).</t>
    <phoneticPr fontId="2" type="noConversion"/>
  </si>
  <si>
    <t>7 Kısakűrek, B., James, R. H. &amp; Harris, N. B. W. Li and δ7Li in Himalayan rivers: Proxies for silicate weathering? Earth and Planetary Science Letters 237, 387-401, doi:10.1016/j.epsl.2005.07.019 (2005).</t>
    <phoneticPr fontId="2" type="noConversion"/>
  </si>
  <si>
    <r>
      <t>8 Manaka, T. et al. Downstream and seasonal changes of lithium isotope ratios in the Ganges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Arial"/>
        <family val="2"/>
      </rPr>
      <t>Brahmaputra river system. Geochemistry, Geophysics, Geosystems 18, 3003-3015, doi:10.1002/2016gc006738 (2017).</t>
    </r>
    <phoneticPr fontId="2" type="noConversion"/>
  </si>
  <si>
    <t>GZ-4</t>
    <phoneticPr fontId="2" type="noConversion"/>
  </si>
  <si>
    <t>GZ-5</t>
    <phoneticPr fontId="2" type="noConversion"/>
  </si>
  <si>
    <t>GZ-6</t>
    <phoneticPr fontId="2" type="noConversion"/>
  </si>
  <si>
    <t>GZ-7</t>
    <phoneticPr fontId="2" type="noConversion"/>
  </si>
  <si>
    <t>GZ-1</t>
    <phoneticPr fontId="2" type="noConversion"/>
  </si>
  <si>
    <t>Supplementary Data 1a: Seasonal Lithium isotopes and water discharge from the Arctic to the equator.</t>
    <phoneticPr fontId="2" type="noConversion"/>
  </si>
  <si>
    <t>Supplementary Data 1b: Differences of Lithium isotopes between dry and wet seasons from the Arctic to the equator.</t>
    <phoneticPr fontId="2" type="noConversion"/>
  </si>
  <si>
    <t>Date</t>
    <phoneticPr fontId="2" type="noConversion"/>
  </si>
  <si>
    <r>
      <t>(</t>
    </r>
    <r>
      <rPr>
        <b/>
        <sz val="11"/>
        <color theme="1"/>
        <rFont val="Microsoft YaHei UI"/>
        <family val="2"/>
        <charset val="134"/>
      </rPr>
      <t>yyyy/mm/dd</t>
    </r>
    <r>
      <rPr>
        <b/>
        <sz val="11"/>
        <color theme="1"/>
        <rFont val="Arial"/>
        <family val="2"/>
      </rPr>
      <t>)</t>
    </r>
    <phoneticPr fontId="2" type="noConversion"/>
  </si>
  <si>
    <t>Discharge</t>
    <phoneticPr fontId="2" type="noConversion"/>
  </si>
  <si>
    <t>Li</t>
    <phoneticPr fontId="2" type="noConversion"/>
  </si>
  <si>
    <t>Li flux</t>
    <phoneticPr fontId="2" type="noConversion"/>
  </si>
  <si>
    <t xml:space="preserve"> (nmol/L)</t>
    <phoneticPr fontId="2" type="noConversion"/>
  </si>
  <si>
    <t>Amazon</t>
    <phoneticPr fontId="18" type="noConversion"/>
  </si>
  <si>
    <t>Congo</t>
    <phoneticPr fontId="18" type="noConversion"/>
  </si>
  <si>
    <t>Brahmaputra</t>
    <phoneticPr fontId="18" type="noConversion"/>
  </si>
  <si>
    <t>Ganges</t>
    <phoneticPr fontId="18" type="noConversion"/>
  </si>
  <si>
    <t>Yenisei</t>
    <phoneticPr fontId="18" type="noConversion"/>
  </si>
  <si>
    <t>Yellow River</t>
    <phoneticPr fontId="18" type="noConversion"/>
  </si>
  <si>
    <t>Total</t>
    <phoneticPr fontId="18" type="noConversion"/>
  </si>
  <si>
    <r>
      <t xml:space="preserve"> (k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/yr)</t>
    </r>
    <phoneticPr fontId="2" type="noConversion"/>
  </si>
  <si>
    <r>
      <t xml:space="preserve"> (10</t>
    </r>
    <r>
      <rPr>
        <b/>
        <vertAlign val="superscript"/>
        <sz val="11"/>
        <color theme="1"/>
        <rFont val="Arial"/>
        <family val="2"/>
      </rPr>
      <t>9</t>
    </r>
    <r>
      <rPr>
        <b/>
        <sz val="11"/>
        <color theme="1"/>
        <rFont val="Arial"/>
        <family val="2"/>
      </rPr>
      <t xml:space="preserve"> mol/yr)</t>
    </r>
    <phoneticPr fontId="2" type="noConversion"/>
  </si>
  <si>
    <t>Gaillardet et al., 1999</t>
    <phoneticPr fontId="2" type="noConversion"/>
  </si>
  <si>
    <t>Major world rivers</t>
  </si>
  <si>
    <t>Proportion (%)</t>
    <phoneticPr fontId="18" type="noConversion"/>
  </si>
  <si>
    <t>1 Gaillardet, J., Dupré, B., Louvat, P. &amp; Allègre, C. J. Global silicate weathering and CO2 consumption rates deduced from the chemistry of large rivers. Chemical Geology 159, 3-30, doi:10.1016/s0009-2541(99)00031-5 (1999).</t>
    <phoneticPr fontId="2" type="noConversion"/>
  </si>
  <si>
    <t>4 Hindshaw, R. S., Teisserenc, R., Le Dantec, T. &amp; Tananaev, N. Seasonal change of geochemical sources and processes in the Yenisei River: A Sr, Mg and Li isotope study. Geochimica et Cosmochimica Acta 255, 222-236, doi:10.1016/j.gca.2019.04.015 (2019).</t>
    <phoneticPr fontId="2" type="noConversion"/>
  </si>
  <si>
    <t>5 Huh, Y., Chan, L.-H., Zhang, L. &amp; Edmond, J. M. Lithium and its isotopes in major world rivers: implications for weathering and the oceanic budget. Geochimica et Cosmochimica Acta 62, 2039-2051, doi:10.1016/s0016-7037(98)00126-4 (1998).</t>
    <phoneticPr fontId="21" type="noConversion"/>
  </si>
  <si>
    <t>Li concentrations and fluxes for large rivers.</t>
    <phoneticPr fontId="2" type="noConversion"/>
  </si>
  <si>
    <t>Huh et al., 199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4">
    <numFmt numFmtId="176" formatCode="0.00_ "/>
    <numFmt numFmtId="177" formatCode="0.0_);[Red]\(0.0\)"/>
    <numFmt numFmtId="178" formatCode="0_ "/>
    <numFmt numFmtId="179" formatCode="yyyy/m/d;@"/>
    <numFmt numFmtId="180" formatCode="0_);[Red]\(0\)"/>
    <numFmt numFmtId="181" formatCode="0.0_ "/>
    <numFmt numFmtId="182" formatCode="0.0"/>
    <numFmt numFmtId="183" formatCode="#,##0_);[Red]\(#,##0\)"/>
    <numFmt numFmtId="184" formatCode="#,##0.00_);[Red]\(#,##0.00\)"/>
    <numFmt numFmtId="185" formatCode="#,##0.0_);[Red]\(#,##0.0\)"/>
    <numFmt numFmtId="186" formatCode="0.000000_ "/>
    <numFmt numFmtId="187" formatCode="0.000000"/>
    <numFmt numFmtId="188" formatCode="0.000_);[Red]\(0.000\)"/>
    <numFmt numFmtId="189" formatCode="0.00_);[Red]\(0.00\)"/>
  </numFmts>
  <fonts count="22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2"/>
      <name val="宋体"/>
      <family val="3"/>
      <charset val="134"/>
    </font>
    <font>
      <b/>
      <vertAlign val="subscript"/>
      <sz val="11"/>
      <color theme="1"/>
      <name val="Arial"/>
      <family val="2"/>
    </font>
    <font>
      <sz val="11"/>
      <color theme="1"/>
      <name val="等线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vertAlign val="superscript"/>
      <sz val="11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Times New Roman"/>
      <family val="2"/>
    </font>
    <font>
      <b/>
      <sz val="11"/>
      <color theme="1"/>
      <name val="Microsoft YaHei UI"/>
      <family val="2"/>
      <charset val="134"/>
    </font>
    <font>
      <sz val="9"/>
      <name val="宋体"/>
      <family val="3"/>
      <charset val="134"/>
    </font>
    <font>
      <sz val="10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rgb="FFEBEBEB"/>
      </bottom>
      <diagonal/>
    </border>
    <border>
      <left style="medium">
        <color rgb="FF9E9E9E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0">
    <xf numFmtId="0" fontId="0" fillId="0" borderId="0"/>
    <xf numFmtId="0" fontId="5" fillId="0" borderId="0">
      <alignment vertical="center"/>
    </xf>
    <xf numFmtId="0" fontId="7" fillId="0" borderId="0"/>
    <xf numFmtId="0" fontId="15" fillId="0" borderId="0"/>
    <xf numFmtId="0" fontId="12" fillId="0" borderId="0"/>
    <xf numFmtId="0" fontId="14" fillId="0" borderId="0">
      <alignment vertical="center"/>
    </xf>
    <xf numFmtId="0" fontId="16" fillId="0" borderId="0"/>
    <xf numFmtId="0" fontId="7" fillId="0" borderId="0"/>
    <xf numFmtId="0" fontId="5" fillId="0" borderId="0">
      <alignment vertical="center"/>
    </xf>
    <xf numFmtId="0" fontId="5" fillId="0" borderId="0">
      <alignment vertical="center"/>
    </xf>
  </cellStyleXfs>
  <cellXfs count="14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1" fillId="0" borderId="0" xfId="2" applyFont="1"/>
    <xf numFmtId="0" fontId="9" fillId="0" borderId="0" xfId="0" applyFont="1" applyAlignment="1">
      <alignment horizontal="left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vertical="center" wrapText="1"/>
    </xf>
    <xf numFmtId="14" fontId="9" fillId="0" borderId="0" xfId="0" applyNumberFormat="1" applyFont="1" applyAlignment="1">
      <alignment horizontal="left" vertical="center" wrapText="1"/>
    </xf>
    <xf numFmtId="182" fontId="9" fillId="0" borderId="0" xfId="0" applyNumberFormat="1" applyFont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14" fontId="9" fillId="0" borderId="1" xfId="0" applyNumberFormat="1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 wrapText="1"/>
    </xf>
    <xf numFmtId="182" fontId="9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18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center" wrapText="1"/>
    </xf>
    <xf numFmtId="176" fontId="9" fillId="0" borderId="0" xfId="0" applyNumberFormat="1" applyFont="1" applyAlignment="1">
      <alignment horizontal="center"/>
    </xf>
    <xf numFmtId="181" fontId="9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179" fontId="9" fillId="0" borderId="0" xfId="0" applyNumberFormat="1" applyFont="1" applyAlignment="1">
      <alignment horizontal="left"/>
    </xf>
    <xf numFmtId="176" fontId="9" fillId="0" borderId="0" xfId="1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14" fontId="9" fillId="0" borderId="0" xfId="0" applyNumberFormat="1" applyFont="1" applyAlignment="1">
      <alignment horizontal="left" vertical="center"/>
    </xf>
    <xf numFmtId="178" fontId="9" fillId="0" borderId="0" xfId="0" applyNumberFormat="1" applyFont="1" applyAlignment="1">
      <alignment horizontal="center" vertical="center"/>
    </xf>
    <xf numFmtId="181" fontId="9" fillId="0" borderId="0" xfId="0" applyNumberFormat="1" applyFont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" fontId="9" fillId="0" borderId="0" xfId="0" applyNumberFormat="1" applyFont="1" applyAlignment="1">
      <alignment horizontal="left" vertical="center" wrapText="1"/>
    </xf>
    <xf numFmtId="0" fontId="9" fillId="0" borderId="2" xfId="0" applyFont="1" applyBorder="1" applyAlignment="1">
      <alignment horizontal="left" vertical="top" wrapText="1" indent="1"/>
    </xf>
    <xf numFmtId="0" fontId="9" fillId="0" borderId="0" xfId="0" applyFont="1" applyAlignment="1">
      <alignment vertical="top" wrapText="1"/>
    </xf>
    <xf numFmtId="15" fontId="9" fillId="0" borderId="0" xfId="0" applyNumberFormat="1" applyFont="1" applyAlignment="1">
      <alignment horizontal="left" vertical="top" wrapText="1"/>
    </xf>
    <xf numFmtId="182" fontId="9" fillId="0" borderId="0" xfId="0" applyNumberFormat="1" applyFont="1" applyAlignment="1">
      <alignment horizontal="center" vertical="top" wrapText="1"/>
    </xf>
    <xf numFmtId="0" fontId="9" fillId="0" borderId="0" xfId="0" applyFont="1" applyBorder="1" applyAlignment="1">
      <alignment vertical="center"/>
    </xf>
    <xf numFmtId="2" fontId="9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/>
    </xf>
    <xf numFmtId="183" fontId="9" fillId="0" borderId="0" xfId="0" applyNumberFormat="1" applyFont="1" applyAlignment="1">
      <alignment horizontal="center" vertical="center" wrapText="1"/>
    </xf>
    <xf numFmtId="183" fontId="9" fillId="0" borderId="1" xfId="0" applyNumberFormat="1" applyFont="1" applyBorder="1" applyAlignment="1">
      <alignment horizontal="center" vertical="center" wrapText="1"/>
    </xf>
    <xf numFmtId="183" fontId="9" fillId="0" borderId="0" xfId="0" applyNumberFormat="1" applyFont="1" applyAlignment="1">
      <alignment horizontal="center"/>
    </xf>
    <xf numFmtId="183" fontId="9" fillId="0" borderId="0" xfId="0" applyNumberFormat="1" applyFont="1" applyAlignment="1">
      <alignment horizontal="center" vertical="center"/>
    </xf>
    <xf numFmtId="182" fontId="9" fillId="0" borderId="0" xfId="0" applyNumberFormat="1" applyFont="1" applyAlignment="1">
      <alignment horizontal="right" vertical="center" wrapText="1"/>
    </xf>
    <xf numFmtId="182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182" fontId="9" fillId="0" borderId="0" xfId="0" applyNumberFormat="1" applyFont="1" applyAlignment="1">
      <alignment horizontal="right" vertical="top" wrapText="1"/>
    </xf>
    <xf numFmtId="182" fontId="9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183" fontId="9" fillId="0" borderId="0" xfId="0" applyNumberFormat="1" applyFont="1" applyAlignment="1">
      <alignment horizontal="right"/>
    </xf>
    <xf numFmtId="0" fontId="0" fillId="0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Fill="1" applyBorder="1"/>
    <xf numFmtId="0" fontId="9" fillId="0" borderId="0" xfId="0" applyFont="1" applyFill="1" applyBorder="1"/>
    <xf numFmtId="0" fontId="4" fillId="0" borderId="0" xfId="0" applyFont="1" applyFill="1" applyBorder="1" applyAlignment="1">
      <alignment vertical="center" wrapText="1"/>
    </xf>
    <xf numFmtId="14" fontId="4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/>
    </xf>
    <xf numFmtId="182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82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/>
    </xf>
    <xf numFmtId="184" fontId="9" fillId="0" borderId="0" xfId="0" applyNumberFormat="1" applyFont="1" applyAlignment="1">
      <alignment horizontal="right"/>
    </xf>
    <xf numFmtId="14" fontId="12" fillId="0" borderId="0" xfId="0" applyNumberFormat="1" applyFont="1" applyAlignment="1">
      <alignment horizontal="left" vertical="center" wrapText="1"/>
    </xf>
    <xf numFmtId="0" fontId="12" fillId="0" borderId="0" xfId="0" applyFont="1" applyAlignment="1">
      <alignment horizontal="left"/>
    </xf>
    <xf numFmtId="0" fontId="12" fillId="0" borderId="0" xfId="0" applyFont="1"/>
    <xf numFmtId="2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vertical="center" wrapText="1"/>
    </xf>
    <xf numFmtId="185" fontId="12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left" vertical="top" wrapText="1" indent="1"/>
    </xf>
    <xf numFmtId="0" fontId="9" fillId="0" borderId="3" xfId="0" applyFont="1" applyBorder="1" applyAlignment="1">
      <alignment vertical="top" wrapText="1"/>
    </xf>
    <xf numFmtId="15" fontId="9" fillId="0" borderId="3" xfId="0" applyNumberFormat="1" applyFont="1" applyBorder="1" applyAlignment="1">
      <alignment horizontal="left" vertical="top" wrapText="1"/>
    </xf>
    <xf numFmtId="182" fontId="9" fillId="0" borderId="3" xfId="0" applyNumberFormat="1" applyFont="1" applyBorder="1" applyAlignment="1">
      <alignment horizontal="center" vertical="center" wrapText="1"/>
    </xf>
    <xf numFmtId="176" fontId="9" fillId="0" borderId="3" xfId="0" applyNumberFormat="1" applyFont="1" applyBorder="1" applyAlignment="1">
      <alignment horizontal="center"/>
    </xf>
    <xf numFmtId="182" fontId="9" fillId="0" borderId="3" xfId="0" applyNumberFormat="1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/>
    </xf>
    <xf numFmtId="0" fontId="9" fillId="0" borderId="3" xfId="0" applyFont="1" applyBorder="1"/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83" fontId="9" fillId="0" borderId="3" xfId="0" applyNumberFormat="1" applyFont="1" applyBorder="1" applyAlignment="1">
      <alignment horizontal="right"/>
    </xf>
    <xf numFmtId="182" fontId="9" fillId="0" borderId="3" xfId="0" applyNumberFormat="1" applyFont="1" applyBorder="1" applyAlignment="1">
      <alignment horizontal="right" vertical="top" wrapText="1"/>
    </xf>
    <xf numFmtId="182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86" fontId="12" fillId="0" borderId="0" xfId="9" applyNumberFormat="1" applyFont="1" applyAlignment="1">
      <alignment horizontal="center" vertical="center"/>
    </xf>
    <xf numFmtId="0" fontId="0" fillId="0" borderId="0" xfId="0" applyAlignment="1">
      <alignment horizontal="center"/>
    </xf>
    <xf numFmtId="187" fontId="9" fillId="0" borderId="0" xfId="0" applyNumberFormat="1" applyFont="1" applyAlignment="1">
      <alignment horizontal="center"/>
    </xf>
    <xf numFmtId="0" fontId="14" fillId="0" borderId="0" xfId="5">
      <alignment vertical="center"/>
    </xf>
    <xf numFmtId="0" fontId="9" fillId="0" borderId="0" xfId="5" applyFo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9" fillId="0" borderId="5" xfId="0" applyFont="1" applyBorder="1" applyAlignment="1">
      <alignment vertical="center"/>
    </xf>
    <xf numFmtId="0" fontId="9" fillId="0" borderId="5" xfId="0" applyFont="1" applyBorder="1" applyAlignment="1">
      <alignment horizontal="center" vertical="center" wrapText="1"/>
    </xf>
    <xf numFmtId="188" fontId="9" fillId="0" borderId="5" xfId="0" applyNumberFormat="1" applyFont="1" applyBorder="1" applyAlignment="1">
      <alignment horizontal="center"/>
    </xf>
    <xf numFmtId="0" fontId="9" fillId="0" borderId="3" xfId="0" applyFont="1" applyBorder="1" applyAlignment="1">
      <alignment vertical="center"/>
    </xf>
    <xf numFmtId="1" fontId="9" fillId="0" borderId="3" xfId="0" applyNumberFormat="1" applyFont="1" applyBorder="1" applyAlignment="1">
      <alignment horizontal="center" vertical="center"/>
    </xf>
    <xf numFmtId="188" fontId="9" fillId="0" borderId="3" xfId="0" applyNumberFormat="1" applyFont="1" applyBorder="1" applyAlignment="1">
      <alignment horizontal="center"/>
    </xf>
    <xf numFmtId="180" fontId="1" fillId="0" borderId="3" xfId="3" applyNumberFormat="1" applyFont="1" applyBorder="1" applyAlignment="1">
      <alignment horizontal="center" vertical="center" wrapText="1"/>
    </xf>
    <xf numFmtId="180" fontId="1" fillId="0" borderId="4" xfId="3" applyNumberFormat="1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/>
    </xf>
    <xf numFmtId="188" fontId="9" fillId="0" borderId="0" xfId="0" applyNumberFormat="1" applyFont="1" applyBorder="1" applyAlignment="1">
      <alignment horizontal="center"/>
    </xf>
    <xf numFmtId="0" fontId="19" fillId="0" borderId="0" xfId="0" applyFont="1" applyBorder="1"/>
    <xf numFmtId="0" fontId="9" fillId="0" borderId="0" xfId="0" applyFont="1" applyBorder="1" applyAlignment="1">
      <alignment horizontal="center" vertical="center" wrapText="1"/>
    </xf>
    <xf numFmtId="1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vertical="center"/>
    </xf>
    <xf numFmtId="178" fontId="9" fillId="0" borderId="0" xfId="0" applyNumberFormat="1" applyFont="1" applyBorder="1" applyAlignment="1">
      <alignment horizontal="center"/>
    </xf>
    <xf numFmtId="0" fontId="9" fillId="0" borderId="5" xfId="0" applyFont="1" applyBorder="1" applyAlignment="1">
      <alignment horizontal="left" vertical="center" wrapText="1"/>
    </xf>
    <xf numFmtId="1" fontId="9" fillId="0" borderId="0" xfId="0" applyNumberFormat="1" applyFont="1" applyBorder="1" applyAlignment="1">
      <alignment horizontal="left"/>
    </xf>
    <xf numFmtId="0" fontId="9" fillId="0" borderId="0" xfId="0" applyFont="1" applyBorder="1" applyAlignment="1">
      <alignment horizontal="left"/>
    </xf>
    <xf numFmtId="1" fontId="9" fillId="0" borderId="0" xfId="0" applyNumberFormat="1" applyFont="1" applyBorder="1" applyAlignment="1">
      <alignment horizontal="left" vertical="center"/>
    </xf>
    <xf numFmtId="1" fontId="9" fillId="0" borderId="3" xfId="0" applyNumberFormat="1" applyFont="1" applyBorder="1" applyAlignment="1">
      <alignment horizontal="left" vertical="center"/>
    </xf>
    <xf numFmtId="0" fontId="8" fillId="0" borderId="4" xfId="0" applyFont="1" applyBorder="1" applyAlignment="1">
      <alignment vertical="center"/>
    </xf>
    <xf numFmtId="178" fontId="9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vertical="center"/>
    </xf>
    <xf numFmtId="189" fontId="8" fillId="0" borderId="0" xfId="0" applyNumberFormat="1" applyFont="1" applyBorder="1" applyAlignment="1">
      <alignment horizontal="center"/>
    </xf>
    <xf numFmtId="177" fontId="8" fillId="0" borderId="4" xfId="0" applyNumberFormat="1" applyFont="1" applyBorder="1" applyAlignment="1">
      <alignment horizontal="center"/>
    </xf>
    <xf numFmtId="0" fontId="20" fillId="0" borderId="0" xfId="0" applyFont="1" applyAlignment="1">
      <alignment horizontal="left" vertical="center"/>
    </xf>
    <xf numFmtId="0" fontId="15" fillId="0" borderId="0" xfId="3" applyAlignment="1">
      <alignment horizontal="left"/>
    </xf>
    <xf numFmtId="2" fontId="15" fillId="0" borderId="0" xfId="3" applyNumberFormat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1" fillId="0" borderId="0" xfId="2" applyFont="1" applyFill="1" applyBorder="1"/>
    <xf numFmtId="0" fontId="1" fillId="0" borderId="4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wrapText="1"/>
    </xf>
    <xf numFmtId="0" fontId="1" fillId="0" borderId="0" xfId="0" applyFont="1" applyBorder="1" applyAlignment="1">
      <alignment horizontal="left" vertical="center" wrapText="1"/>
    </xf>
    <xf numFmtId="0" fontId="8" fillId="0" borderId="0" xfId="0" applyFont="1" applyAlignment="1">
      <alignment horizontal="center"/>
    </xf>
    <xf numFmtId="0" fontId="1" fillId="0" borderId="5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</cellXfs>
  <cellStyles count="10">
    <cellStyle name="Normal_SELSMA~1" xfId="4" xr:uid="{116C37EB-CE73-48F2-B659-E31618CEAC96}"/>
    <cellStyle name="常规" xfId="0" builtinId="0"/>
    <cellStyle name="常规 2" xfId="2" xr:uid="{F5E32FA4-4F6F-4565-8DC9-F52BA4401073}"/>
    <cellStyle name="常规 2 2" xfId="3" xr:uid="{39544BD0-7E54-4591-80CD-3A1C2075CFF6}"/>
    <cellStyle name="常规 3" xfId="5" xr:uid="{D996F8D2-D2D9-4E9F-ABE5-0DA14B545508}"/>
    <cellStyle name="常规 5" xfId="6" xr:uid="{2E913D29-B570-40B3-9DD9-81C7B8C4FEC2}"/>
    <cellStyle name="常规 6" xfId="7" xr:uid="{38A831F3-6B25-4541-A9E1-2566EA7BBD5F}"/>
    <cellStyle name="常规_3" xfId="9" xr:uid="{198A191A-9F5B-4AA0-926E-7DF8740D4E1D}"/>
    <cellStyle name="常规_Book1" xfId="1" xr:uid="{EB4C0350-3A6B-4FB4-A3B0-4DDF01B6159D}"/>
    <cellStyle name="普通 2" xfId="8" xr:uid="{6DF48B68-18D8-49E9-8AE9-48457FF024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33D9A-1229-452E-A79A-E33C02A15053}">
  <dimension ref="A1:O293"/>
  <sheetViews>
    <sheetView workbookViewId="0">
      <pane xSplit="2" ySplit="4" topLeftCell="C5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defaultRowHeight="14.25" x14ac:dyDescent="0.2"/>
  <cols>
    <col min="1" max="1" width="37.375" style="3" customWidth="1"/>
    <col min="2" max="2" width="16.375" style="1" customWidth="1"/>
    <col min="3" max="3" width="24.75" style="2" customWidth="1"/>
    <col min="4" max="4" width="13" style="2" customWidth="1"/>
    <col min="5" max="5" width="9" style="2"/>
    <col min="6" max="6" width="8.5" style="2" customWidth="1"/>
    <col min="7" max="7" width="34" style="2" customWidth="1"/>
    <col min="8" max="8" width="18.875" style="1" customWidth="1"/>
    <col min="9" max="9" width="12.25" bestFit="1" customWidth="1"/>
    <col min="10" max="10" width="15.375" customWidth="1"/>
    <col min="12" max="12" width="9.25" bestFit="1" customWidth="1"/>
  </cols>
  <sheetData>
    <row r="1" spans="1:10" ht="15" x14ac:dyDescent="0.25">
      <c r="A1" s="5" t="s">
        <v>372</v>
      </c>
    </row>
    <row r="3" spans="1:10" ht="17.25" x14ac:dyDescent="0.2">
      <c r="A3" s="130" t="s">
        <v>0</v>
      </c>
      <c r="B3" s="130" t="s">
        <v>1</v>
      </c>
      <c r="C3" s="84" t="s">
        <v>374</v>
      </c>
      <c r="D3" s="84" t="s">
        <v>2</v>
      </c>
      <c r="E3" s="84" t="s">
        <v>3</v>
      </c>
      <c r="F3" s="84" t="s">
        <v>4</v>
      </c>
      <c r="G3" s="84" t="s">
        <v>5</v>
      </c>
      <c r="H3" s="130" t="s">
        <v>6</v>
      </c>
      <c r="I3" s="130" t="s">
        <v>359</v>
      </c>
      <c r="J3" s="130" t="s">
        <v>6</v>
      </c>
    </row>
    <row r="4" spans="1:10" ht="17.25" x14ac:dyDescent="0.2">
      <c r="A4" s="131"/>
      <c r="B4" s="131"/>
      <c r="C4" s="97" t="s">
        <v>375</v>
      </c>
      <c r="D4" s="85" t="s">
        <v>312</v>
      </c>
      <c r="E4" s="85" t="s">
        <v>313</v>
      </c>
      <c r="F4" s="85" t="s">
        <v>314</v>
      </c>
      <c r="G4" s="85" t="s">
        <v>314</v>
      </c>
      <c r="H4" s="131"/>
      <c r="I4" s="131"/>
      <c r="J4" s="131"/>
    </row>
    <row r="5" spans="1:10" ht="27.75" customHeight="1" x14ac:dyDescent="0.2">
      <c r="A5" s="136" t="s">
        <v>322</v>
      </c>
      <c r="B5" s="136"/>
      <c r="C5" s="136"/>
      <c r="D5" s="136"/>
      <c r="E5" s="136"/>
      <c r="F5" s="136"/>
      <c r="G5" s="136"/>
      <c r="H5" s="136"/>
    </row>
    <row r="6" spans="1:10" ht="14.25" customHeight="1" x14ac:dyDescent="0.2">
      <c r="A6" s="19" t="s">
        <v>7</v>
      </c>
      <c r="B6" s="10" t="s">
        <v>9</v>
      </c>
      <c r="C6" s="11">
        <v>42114</v>
      </c>
      <c r="D6" s="39">
        <v>9283</v>
      </c>
      <c r="E6" s="8">
        <v>2.2000000000000002</v>
      </c>
      <c r="F6" s="12">
        <v>23.5</v>
      </c>
      <c r="G6" s="8">
        <v>0.3</v>
      </c>
      <c r="H6" s="9" t="s">
        <v>8</v>
      </c>
    </row>
    <row r="7" spans="1:10" ht="14.25" customHeight="1" x14ac:dyDescent="0.2">
      <c r="A7" s="19" t="s">
        <v>7</v>
      </c>
      <c r="B7" s="10" t="s">
        <v>10</v>
      </c>
      <c r="C7" s="11">
        <v>42131</v>
      </c>
      <c r="D7" s="39">
        <v>19702</v>
      </c>
      <c r="E7" s="8">
        <v>2.1</v>
      </c>
      <c r="F7" s="12">
        <v>24.1</v>
      </c>
      <c r="G7" s="8">
        <v>0.9</v>
      </c>
      <c r="H7" s="9" t="s">
        <v>11</v>
      </c>
    </row>
    <row r="8" spans="1:10" ht="14.25" customHeight="1" x14ac:dyDescent="0.2">
      <c r="A8" s="19" t="s">
        <v>7</v>
      </c>
      <c r="B8" s="10" t="s">
        <v>12</v>
      </c>
      <c r="C8" s="11">
        <v>42135</v>
      </c>
      <c r="D8" s="39">
        <v>38100</v>
      </c>
      <c r="E8" s="8">
        <v>1.8</v>
      </c>
      <c r="F8" s="12">
        <v>23.4</v>
      </c>
      <c r="G8" s="8">
        <v>0.1</v>
      </c>
      <c r="H8" s="9" t="s">
        <v>11</v>
      </c>
    </row>
    <row r="9" spans="1:10" ht="14.25" customHeight="1" x14ac:dyDescent="0.2">
      <c r="A9" s="19" t="s">
        <v>7</v>
      </c>
      <c r="B9" s="10" t="s">
        <v>13</v>
      </c>
      <c r="C9" s="11">
        <v>42139</v>
      </c>
      <c r="D9" s="39">
        <v>69300</v>
      </c>
      <c r="E9" s="8">
        <v>1.9</v>
      </c>
      <c r="F9" s="12" t="s">
        <v>310</v>
      </c>
      <c r="G9" s="8" t="s">
        <v>310</v>
      </c>
      <c r="H9" s="9" t="s">
        <v>11</v>
      </c>
    </row>
    <row r="10" spans="1:10" ht="14.25" customHeight="1" x14ac:dyDescent="0.2">
      <c r="A10" s="19" t="s">
        <v>7</v>
      </c>
      <c r="B10" s="10" t="s">
        <v>14</v>
      </c>
      <c r="C10" s="11">
        <v>42146</v>
      </c>
      <c r="D10" s="39">
        <v>114000</v>
      </c>
      <c r="E10" s="8">
        <v>0.9</v>
      </c>
      <c r="F10" s="12">
        <v>22.8</v>
      </c>
      <c r="G10" s="8">
        <v>0.3</v>
      </c>
      <c r="H10" s="9" t="s">
        <v>11</v>
      </c>
    </row>
    <row r="11" spans="1:10" ht="14.25" customHeight="1" x14ac:dyDescent="0.2">
      <c r="A11" s="19" t="s">
        <v>7</v>
      </c>
      <c r="B11" s="10" t="s">
        <v>15</v>
      </c>
      <c r="C11" s="11">
        <v>42150</v>
      </c>
      <c r="D11" s="39">
        <v>105000</v>
      </c>
      <c r="E11" s="8">
        <v>0.5</v>
      </c>
      <c r="F11" s="12">
        <v>20.5</v>
      </c>
      <c r="G11" s="8">
        <v>0.2</v>
      </c>
      <c r="H11" s="9" t="s">
        <v>11</v>
      </c>
    </row>
    <row r="12" spans="1:10" ht="14.25" customHeight="1" x14ac:dyDescent="0.2">
      <c r="A12" s="19" t="s">
        <v>7</v>
      </c>
      <c r="B12" s="10" t="s">
        <v>16</v>
      </c>
      <c r="C12" s="11">
        <v>42160</v>
      </c>
      <c r="D12" s="39">
        <v>92800</v>
      </c>
      <c r="E12" s="8">
        <v>0.4</v>
      </c>
      <c r="F12" s="12">
        <v>20.3</v>
      </c>
      <c r="G12" s="8">
        <v>0.3</v>
      </c>
      <c r="H12" s="9" t="s">
        <v>11</v>
      </c>
    </row>
    <row r="13" spans="1:10" ht="14.25" customHeight="1" x14ac:dyDescent="0.2">
      <c r="A13" s="19" t="s">
        <v>7</v>
      </c>
      <c r="B13" s="10" t="s">
        <v>17</v>
      </c>
      <c r="C13" s="11">
        <v>42173</v>
      </c>
      <c r="D13" s="39">
        <v>53200</v>
      </c>
      <c r="E13" s="8">
        <v>0.7</v>
      </c>
      <c r="F13" s="12">
        <v>21</v>
      </c>
      <c r="G13" s="8">
        <v>0.3</v>
      </c>
      <c r="H13" s="9" t="s">
        <v>11</v>
      </c>
    </row>
    <row r="14" spans="1:10" ht="14.25" customHeight="1" x14ac:dyDescent="0.2">
      <c r="A14" s="19" t="s">
        <v>7</v>
      </c>
      <c r="B14" s="10" t="s">
        <v>18</v>
      </c>
      <c r="C14" s="11">
        <v>42184</v>
      </c>
      <c r="D14" s="39">
        <v>21430</v>
      </c>
      <c r="E14" s="8">
        <v>1.1000000000000001</v>
      </c>
      <c r="F14" s="12">
        <v>22.7</v>
      </c>
      <c r="G14" s="8">
        <v>0.2</v>
      </c>
      <c r="H14" s="9" t="s">
        <v>11</v>
      </c>
    </row>
    <row r="15" spans="1:10" ht="14.25" customHeight="1" thickBot="1" x14ac:dyDescent="0.25">
      <c r="A15" s="19" t="s">
        <v>7</v>
      </c>
      <c r="B15" s="13" t="s">
        <v>19</v>
      </c>
      <c r="C15" s="14">
        <v>42329</v>
      </c>
      <c r="D15" s="40">
        <v>9740</v>
      </c>
      <c r="E15" s="15">
        <v>1.8</v>
      </c>
      <c r="F15" s="16">
        <v>24</v>
      </c>
      <c r="G15" s="15">
        <v>0.2</v>
      </c>
      <c r="H15" s="9" t="s">
        <v>11</v>
      </c>
    </row>
    <row r="16" spans="1:10" x14ac:dyDescent="0.2">
      <c r="A16" s="6"/>
      <c r="B16" s="9"/>
      <c r="C16" s="6"/>
      <c r="D16" s="41"/>
      <c r="E16" s="17"/>
      <c r="F16" s="18"/>
      <c r="G16" s="17"/>
      <c r="H16" s="9"/>
    </row>
    <row r="17" spans="1:8" x14ac:dyDescent="0.2">
      <c r="A17" s="70" t="s">
        <v>339</v>
      </c>
      <c r="B17" s="71" t="s">
        <v>340</v>
      </c>
      <c r="C17" s="69">
        <v>38258</v>
      </c>
      <c r="D17" s="75" t="s">
        <v>345</v>
      </c>
      <c r="E17" s="72">
        <v>0.52751599999999998</v>
      </c>
      <c r="F17" s="74">
        <v>16.899999999999999</v>
      </c>
      <c r="G17" s="73">
        <v>0.5</v>
      </c>
      <c r="H17" s="71" t="s">
        <v>342</v>
      </c>
    </row>
    <row r="18" spans="1:8" x14ac:dyDescent="0.2">
      <c r="A18" s="70" t="s">
        <v>339</v>
      </c>
      <c r="B18" s="71" t="s">
        <v>340</v>
      </c>
      <c r="C18" s="69">
        <v>38293</v>
      </c>
      <c r="D18" s="75" t="s">
        <v>346</v>
      </c>
      <c r="E18" s="72">
        <v>0.55528</v>
      </c>
      <c r="F18" s="74">
        <v>13.2</v>
      </c>
      <c r="G18" s="73">
        <v>0.5</v>
      </c>
      <c r="H18" s="71" t="s">
        <v>342</v>
      </c>
    </row>
    <row r="19" spans="1:8" x14ac:dyDescent="0.2">
      <c r="A19" s="70" t="s">
        <v>339</v>
      </c>
      <c r="B19" s="71" t="s">
        <v>340</v>
      </c>
      <c r="C19" s="69">
        <v>38440</v>
      </c>
      <c r="D19" s="75" t="s">
        <v>347</v>
      </c>
      <c r="E19" s="72">
        <v>0.60386699999999993</v>
      </c>
      <c r="F19" s="74">
        <v>13.8</v>
      </c>
      <c r="G19" s="73">
        <v>0.5</v>
      </c>
      <c r="H19" s="71" t="s">
        <v>341</v>
      </c>
    </row>
    <row r="20" spans="1:8" x14ac:dyDescent="0.2">
      <c r="A20" s="70" t="s">
        <v>339</v>
      </c>
      <c r="B20" s="71" t="s">
        <v>340</v>
      </c>
      <c r="C20" s="69">
        <v>38475</v>
      </c>
      <c r="D20" s="75" t="s">
        <v>348</v>
      </c>
      <c r="E20" s="72">
        <v>0.56222099999999997</v>
      </c>
      <c r="F20" s="74">
        <v>14.8</v>
      </c>
      <c r="G20" s="73">
        <v>0.5</v>
      </c>
      <c r="H20" s="71" t="s">
        <v>341</v>
      </c>
    </row>
    <row r="21" spans="1:8" x14ac:dyDescent="0.2">
      <c r="A21" s="70" t="s">
        <v>339</v>
      </c>
      <c r="B21" s="71" t="s">
        <v>340</v>
      </c>
      <c r="C21" s="69">
        <v>38544</v>
      </c>
      <c r="D21" s="75" t="s">
        <v>349</v>
      </c>
      <c r="E21" s="72">
        <v>0.57610299999999992</v>
      </c>
      <c r="F21" s="74">
        <v>16.8</v>
      </c>
      <c r="G21" s="73">
        <v>0.5</v>
      </c>
      <c r="H21" s="71" t="s">
        <v>341</v>
      </c>
    </row>
    <row r="22" spans="1:8" x14ac:dyDescent="0.2">
      <c r="A22" s="70" t="s">
        <v>339</v>
      </c>
      <c r="B22" s="71" t="s">
        <v>340</v>
      </c>
      <c r="C22" s="69">
        <v>38810</v>
      </c>
      <c r="D22" s="75" t="s">
        <v>350</v>
      </c>
      <c r="E22" s="72">
        <v>0.72880499999999993</v>
      </c>
      <c r="F22" s="74">
        <v>12.4</v>
      </c>
      <c r="G22" s="73">
        <v>0.5</v>
      </c>
      <c r="H22" s="71" t="s">
        <v>341</v>
      </c>
    </row>
    <row r="23" spans="1:8" x14ac:dyDescent="0.2">
      <c r="A23" s="70" t="s">
        <v>339</v>
      </c>
      <c r="B23" s="71" t="s">
        <v>340</v>
      </c>
      <c r="C23" s="69">
        <v>38859</v>
      </c>
      <c r="D23" s="75" t="s">
        <v>351</v>
      </c>
      <c r="E23" s="72">
        <v>0.61774899999999999</v>
      </c>
      <c r="F23" s="74">
        <v>16.8</v>
      </c>
      <c r="G23" s="73">
        <v>1.3</v>
      </c>
      <c r="H23" s="71" t="s">
        <v>341</v>
      </c>
    </row>
    <row r="24" spans="1:8" x14ac:dyDescent="0.2">
      <c r="A24" s="6"/>
      <c r="B24" s="9"/>
      <c r="C24" s="6"/>
      <c r="D24" s="41"/>
      <c r="E24" s="17"/>
      <c r="F24" s="18"/>
      <c r="G24" s="17"/>
      <c r="H24" s="9"/>
    </row>
    <row r="25" spans="1:8" x14ac:dyDescent="0.2">
      <c r="A25" s="6" t="s">
        <v>175</v>
      </c>
      <c r="B25" s="25" t="s">
        <v>176</v>
      </c>
      <c r="C25" s="26">
        <v>41279</v>
      </c>
      <c r="D25" s="42">
        <v>588.29999999999995</v>
      </c>
      <c r="E25" s="28">
        <v>27.41695</v>
      </c>
      <c r="F25" s="29">
        <v>18.899999999999999</v>
      </c>
      <c r="G25" s="30">
        <v>0.1</v>
      </c>
      <c r="H25" s="9" t="s">
        <v>177</v>
      </c>
    </row>
    <row r="26" spans="1:8" x14ac:dyDescent="0.2">
      <c r="A26" s="6" t="s">
        <v>175</v>
      </c>
      <c r="B26" s="25" t="s">
        <v>178</v>
      </c>
      <c r="C26" s="26">
        <v>41286</v>
      </c>
      <c r="D26" s="42">
        <v>456.4</v>
      </c>
      <c r="E26" s="28">
        <v>28.805150000000001</v>
      </c>
      <c r="F26" s="29">
        <v>18.3</v>
      </c>
      <c r="G26" s="30">
        <v>0.3</v>
      </c>
      <c r="H26" s="9" t="s">
        <v>177</v>
      </c>
    </row>
    <row r="27" spans="1:8" x14ac:dyDescent="0.2">
      <c r="A27" s="6" t="s">
        <v>175</v>
      </c>
      <c r="B27" s="25" t="s">
        <v>179</v>
      </c>
      <c r="C27" s="26">
        <v>41293</v>
      </c>
      <c r="D27" s="42">
        <v>468</v>
      </c>
      <c r="E27" s="28">
        <v>23.182939999999999</v>
      </c>
      <c r="F27" s="29">
        <v>19.399999999999999</v>
      </c>
      <c r="G27" s="30">
        <v>0.2</v>
      </c>
      <c r="H27" s="9" t="s">
        <v>180</v>
      </c>
    </row>
    <row r="28" spans="1:8" x14ac:dyDescent="0.2">
      <c r="A28" s="6" t="s">
        <v>175</v>
      </c>
      <c r="B28" s="25" t="s">
        <v>181</v>
      </c>
      <c r="C28" s="26">
        <v>41300</v>
      </c>
      <c r="D28" s="42">
        <v>474.8</v>
      </c>
      <c r="E28" s="28">
        <v>22.835889999999999</v>
      </c>
      <c r="F28" s="29">
        <v>20.100000000000001</v>
      </c>
      <c r="G28" s="30">
        <v>0</v>
      </c>
      <c r="H28" s="9" t="s">
        <v>180</v>
      </c>
    </row>
    <row r="29" spans="1:8" x14ac:dyDescent="0.2">
      <c r="A29" s="6" t="s">
        <v>175</v>
      </c>
      <c r="B29" s="25" t="s">
        <v>182</v>
      </c>
      <c r="C29" s="26">
        <v>41307</v>
      </c>
      <c r="D29" s="42">
        <v>527.70000000000005</v>
      </c>
      <c r="E29" s="28">
        <v>20.961819999999999</v>
      </c>
      <c r="F29" s="29">
        <v>19.3</v>
      </c>
      <c r="G29" s="30">
        <v>0.3</v>
      </c>
      <c r="H29" s="9" t="s">
        <v>180</v>
      </c>
    </row>
    <row r="30" spans="1:8" x14ac:dyDescent="0.2">
      <c r="A30" s="6" t="s">
        <v>175</v>
      </c>
      <c r="B30" s="25" t="s">
        <v>183</v>
      </c>
      <c r="C30" s="26">
        <v>41314</v>
      </c>
      <c r="D30" s="42">
        <v>518.79999999999995</v>
      </c>
      <c r="E30" s="28">
        <v>20.05949</v>
      </c>
      <c r="F30" s="29">
        <v>19.2</v>
      </c>
      <c r="G30" s="30">
        <v>0.3</v>
      </c>
      <c r="H30" s="9" t="s">
        <v>180</v>
      </c>
    </row>
    <row r="31" spans="1:8" x14ac:dyDescent="0.2">
      <c r="A31" s="6" t="s">
        <v>175</v>
      </c>
      <c r="B31" s="25" t="s">
        <v>184</v>
      </c>
      <c r="C31" s="26">
        <v>41321</v>
      </c>
      <c r="D31" s="42">
        <v>609.1</v>
      </c>
      <c r="E31" s="28">
        <v>18.601880000000001</v>
      </c>
      <c r="F31" s="29">
        <v>18.899999999999999</v>
      </c>
      <c r="G31" s="30">
        <v>0.4</v>
      </c>
      <c r="H31" s="9" t="s">
        <v>180</v>
      </c>
    </row>
    <row r="32" spans="1:8" x14ac:dyDescent="0.2">
      <c r="A32" s="6" t="s">
        <v>175</v>
      </c>
      <c r="B32" s="25" t="s">
        <v>185</v>
      </c>
      <c r="C32" s="26">
        <v>41328</v>
      </c>
      <c r="D32" s="42">
        <v>560.4</v>
      </c>
      <c r="E32" s="28">
        <v>18.53247</v>
      </c>
      <c r="F32" s="29">
        <v>18.8</v>
      </c>
      <c r="G32" s="30">
        <v>0.5</v>
      </c>
      <c r="H32" s="9" t="s">
        <v>180</v>
      </c>
    </row>
    <row r="33" spans="1:8" x14ac:dyDescent="0.2">
      <c r="A33" s="6" t="s">
        <v>175</v>
      </c>
      <c r="B33" s="25" t="s">
        <v>186</v>
      </c>
      <c r="C33" s="26">
        <v>41335</v>
      </c>
      <c r="D33" s="42">
        <v>832</v>
      </c>
      <c r="E33" s="28">
        <v>17.352499999999999</v>
      </c>
      <c r="F33" s="29">
        <v>18.899999999999999</v>
      </c>
      <c r="G33" s="30">
        <v>0.1</v>
      </c>
      <c r="H33" s="9" t="s">
        <v>180</v>
      </c>
    </row>
    <row r="34" spans="1:8" x14ac:dyDescent="0.2">
      <c r="A34" s="6" t="s">
        <v>175</v>
      </c>
      <c r="B34" s="25" t="s">
        <v>187</v>
      </c>
      <c r="C34" s="26">
        <v>41343</v>
      </c>
      <c r="D34" s="42">
        <v>854.5</v>
      </c>
      <c r="E34" s="28">
        <v>16.727810000000002</v>
      </c>
      <c r="F34" s="29">
        <v>19.100000000000001</v>
      </c>
      <c r="G34" s="30">
        <v>0.2</v>
      </c>
      <c r="H34" s="9" t="s">
        <v>180</v>
      </c>
    </row>
    <row r="35" spans="1:8" x14ac:dyDescent="0.2">
      <c r="A35" s="6" t="s">
        <v>175</v>
      </c>
      <c r="B35" s="25" t="s">
        <v>188</v>
      </c>
      <c r="C35" s="26">
        <v>41349</v>
      </c>
      <c r="D35" s="42">
        <v>1110.0999999999999</v>
      </c>
      <c r="E35" s="28">
        <v>16.727810000000002</v>
      </c>
      <c r="F35" s="29">
        <v>18.8</v>
      </c>
      <c r="G35" s="30">
        <v>0.3</v>
      </c>
      <c r="H35" s="9" t="s">
        <v>180</v>
      </c>
    </row>
    <row r="36" spans="1:8" x14ac:dyDescent="0.2">
      <c r="A36" s="6" t="s">
        <v>175</v>
      </c>
      <c r="B36" s="25" t="s">
        <v>189</v>
      </c>
      <c r="C36" s="26">
        <v>41356</v>
      </c>
      <c r="D36" s="42">
        <v>1513.6</v>
      </c>
      <c r="E36" s="28">
        <v>15.409020000000002</v>
      </c>
      <c r="F36" s="29">
        <v>20.5</v>
      </c>
      <c r="G36" s="30">
        <v>0.4</v>
      </c>
      <c r="H36" s="9" t="s">
        <v>180</v>
      </c>
    </row>
    <row r="37" spans="1:8" x14ac:dyDescent="0.2">
      <c r="A37" s="6" t="s">
        <v>175</v>
      </c>
      <c r="B37" s="25" t="s">
        <v>190</v>
      </c>
      <c r="C37" s="26">
        <v>41363</v>
      </c>
      <c r="D37" s="42">
        <v>402.9</v>
      </c>
      <c r="E37" s="28">
        <v>19.712439999999997</v>
      </c>
      <c r="F37" s="29">
        <v>19.8</v>
      </c>
      <c r="G37" s="30">
        <v>0.2</v>
      </c>
      <c r="H37" s="9" t="s">
        <v>180</v>
      </c>
    </row>
    <row r="38" spans="1:8" x14ac:dyDescent="0.2">
      <c r="A38" s="6" t="s">
        <v>175</v>
      </c>
      <c r="B38" s="25" t="s">
        <v>191</v>
      </c>
      <c r="C38" s="26">
        <v>41370</v>
      </c>
      <c r="D38" s="42">
        <v>845.9</v>
      </c>
      <c r="E38" s="28">
        <v>19.990079999999999</v>
      </c>
      <c r="F38" s="29">
        <v>19.399999999999999</v>
      </c>
      <c r="G38" s="30">
        <v>0.1</v>
      </c>
      <c r="H38" s="9" t="s">
        <v>180</v>
      </c>
    </row>
    <row r="39" spans="1:8" x14ac:dyDescent="0.2">
      <c r="A39" s="6" t="s">
        <v>175</v>
      </c>
      <c r="B39" s="25" t="s">
        <v>192</v>
      </c>
      <c r="C39" s="26">
        <v>41377</v>
      </c>
      <c r="D39" s="42">
        <v>647.79999999999995</v>
      </c>
      <c r="E39" s="28">
        <v>17.97719</v>
      </c>
      <c r="F39" s="29">
        <v>18.5</v>
      </c>
      <c r="G39" s="30">
        <v>0.2</v>
      </c>
      <c r="H39" s="9" t="s">
        <v>180</v>
      </c>
    </row>
    <row r="40" spans="1:8" x14ac:dyDescent="0.2">
      <c r="A40" s="6" t="s">
        <v>175</v>
      </c>
      <c r="B40" s="25" t="s">
        <v>193</v>
      </c>
      <c r="C40" s="26">
        <v>41384</v>
      </c>
      <c r="D40" s="42">
        <v>680.1</v>
      </c>
      <c r="E40" s="28">
        <v>16.797219999999999</v>
      </c>
      <c r="F40" s="29">
        <v>19.2</v>
      </c>
      <c r="G40" s="30">
        <v>0.3</v>
      </c>
      <c r="H40" s="9" t="s">
        <v>180</v>
      </c>
    </row>
    <row r="41" spans="1:8" x14ac:dyDescent="0.2">
      <c r="A41" s="6" t="s">
        <v>175</v>
      </c>
      <c r="B41" s="25" t="s">
        <v>194</v>
      </c>
      <c r="C41" s="26">
        <v>41391</v>
      </c>
      <c r="D41" s="42">
        <v>338.3</v>
      </c>
      <c r="E41" s="28">
        <v>18.671289999999999</v>
      </c>
      <c r="F41" s="29">
        <v>19.399999999999999</v>
      </c>
      <c r="G41" s="30">
        <v>0.3</v>
      </c>
      <c r="H41" s="9" t="s">
        <v>180</v>
      </c>
    </row>
    <row r="42" spans="1:8" x14ac:dyDescent="0.2">
      <c r="A42" s="6" t="s">
        <v>175</v>
      </c>
      <c r="B42" s="25" t="s">
        <v>195</v>
      </c>
      <c r="C42" s="26">
        <v>41398</v>
      </c>
      <c r="D42" s="42">
        <v>284.10000000000002</v>
      </c>
      <c r="E42" s="28">
        <v>19.365390000000001</v>
      </c>
      <c r="F42" s="29">
        <v>19.100000000000001</v>
      </c>
      <c r="G42" s="30">
        <v>0.1</v>
      </c>
      <c r="H42" s="9" t="s">
        <v>180</v>
      </c>
    </row>
    <row r="43" spans="1:8" x14ac:dyDescent="0.2">
      <c r="A43" s="6" t="s">
        <v>175</v>
      </c>
      <c r="B43" s="25" t="s">
        <v>196</v>
      </c>
      <c r="C43" s="26">
        <v>41405</v>
      </c>
      <c r="D43" s="42">
        <v>318.7</v>
      </c>
      <c r="E43" s="28">
        <v>19.712439999999997</v>
      </c>
      <c r="F43" s="29">
        <v>19</v>
      </c>
      <c r="G43" s="30">
        <v>0.2</v>
      </c>
      <c r="H43" s="9" t="s">
        <v>180</v>
      </c>
    </row>
    <row r="44" spans="1:8" x14ac:dyDescent="0.2">
      <c r="A44" s="6" t="s">
        <v>175</v>
      </c>
      <c r="B44" s="25" t="s">
        <v>197</v>
      </c>
      <c r="C44" s="26">
        <v>41412</v>
      </c>
      <c r="D44" s="42">
        <v>167.3</v>
      </c>
      <c r="E44" s="28">
        <v>24.709959999999999</v>
      </c>
      <c r="F44" s="29">
        <v>18.399999999999999</v>
      </c>
      <c r="G44" s="30">
        <v>0.4</v>
      </c>
      <c r="H44" s="9" t="s">
        <v>180</v>
      </c>
    </row>
    <row r="45" spans="1:8" x14ac:dyDescent="0.2">
      <c r="A45" s="6" t="s">
        <v>175</v>
      </c>
      <c r="B45" s="25" t="s">
        <v>198</v>
      </c>
      <c r="C45" s="26">
        <v>41419</v>
      </c>
      <c r="D45" s="42">
        <v>179.2</v>
      </c>
      <c r="E45" s="28">
        <v>17.283090000000001</v>
      </c>
      <c r="F45" s="29">
        <v>17.5</v>
      </c>
      <c r="G45" s="30">
        <v>0.6</v>
      </c>
      <c r="H45" s="9" t="s">
        <v>180</v>
      </c>
    </row>
    <row r="46" spans="1:8" x14ac:dyDescent="0.2">
      <c r="A46" s="6" t="s">
        <v>175</v>
      </c>
      <c r="B46" s="25" t="s">
        <v>199</v>
      </c>
      <c r="C46" s="26">
        <v>41426</v>
      </c>
      <c r="D46" s="42">
        <v>225</v>
      </c>
      <c r="E46" s="28">
        <v>20.267720000000001</v>
      </c>
      <c r="F46" s="29">
        <v>17.3</v>
      </c>
      <c r="G46" s="30">
        <v>0.3</v>
      </c>
      <c r="H46" s="9" t="s">
        <v>180</v>
      </c>
    </row>
    <row r="47" spans="1:8" x14ac:dyDescent="0.2">
      <c r="A47" s="6" t="s">
        <v>175</v>
      </c>
      <c r="B47" s="25" t="s">
        <v>200</v>
      </c>
      <c r="C47" s="26">
        <v>41433</v>
      </c>
      <c r="D47" s="42">
        <v>971.8</v>
      </c>
      <c r="E47" s="28">
        <v>17.352499999999999</v>
      </c>
      <c r="F47" s="29">
        <v>16.899999999999999</v>
      </c>
      <c r="G47" s="30">
        <v>0.3</v>
      </c>
      <c r="H47" s="9" t="s">
        <v>180</v>
      </c>
    </row>
    <row r="48" spans="1:8" x14ac:dyDescent="0.2">
      <c r="A48" s="6" t="s">
        <v>175</v>
      </c>
      <c r="B48" s="25" t="s">
        <v>201</v>
      </c>
      <c r="C48" s="26">
        <v>41440</v>
      </c>
      <c r="D48" s="42">
        <v>687.1</v>
      </c>
      <c r="E48" s="28">
        <v>16.727810000000002</v>
      </c>
      <c r="F48" s="29">
        <v>17.3</v>
      </c>
      <c r="G48" s="30">
        <v>0.8</v>
      </c>
      <c r="H48" s="9" t="s">
        <v>180</v>
      </c>
    </row>
    <row r="49" spans="1:8" x14ac:dyDescent="0.2">
      <c r="A49" s="6" t="s">
        <v>175</v>
      </c>
      <c r="B49" s="25" t="s">
        <v>202</v>
      </c>
      <c r="C49" s="26">
        <v>41447</v>
      </c>
      <c r="D49" s="42">
        <v>773.6</v>
      </c>
      <c r="E49" s="28">
        <v>17.421909999999997</v>
      </c>
      <c r="F49" s="29">
        <v>17</v>
      </c>
      <c r="G49" s="30">
        <v>0.5</v>
      </c>
      <c r="H49" s="9" t="s">
        <v>180</v>
      </c>
    </row>
    <row r="50" spans="1:8" x14ac:dyDescent="0.2">
      <c r="A50" s="6" t="s">
        <v>175</v>
      </c>
      <c r="B50" s="25" t="s">
        <v>203</v>
      </c>
      <c r="C50" s="26">
        <v>41454</v>
      </c>
      <c r="D50" s="42">
        <v>493.2</v>
      </c>
      <c r="E50" s="28">
        <v>16.380759999999999</v>
      </c>
      <c r="F50" s="29">
        <v>17</v>
      </c>
      <c r="G50" s="30">
        <v>0.4</v>
      </c>
      <c r="H50" s="9" t="s">
        <v>180</v>
      </c>
    </row>
    <row r="51" spans="1:8" x14ac:dyDescent="0.2">
      <c r="A51" s="6" t="s">
        <v>175</v>
      </c>
      <c r="B51" s="25" t="s">
        <v>204</v>
      </c>
      <c r="C51" s="26">
        <v>41457</v>
      </c>
      <c r="D51" s="42">
        <v>1276.3</v>
      </c>
      <c r="E51" s="28">
        <v>18.948930000000001</v>
      </c>
      <c r="F51" s="29">
        <v>17.899999999999999</v>
      </c>
      <c r="G51" s="30">
        <v>0.2</v>
      </c>
      <c r="H51" s="9" t="s">
        <v>180</v>
      </c>
    </row>
    <row r="52" spans="1:8" x14ac:dyDescent="0.2">
      <c r="A52" s="6" t="s">
        <v>175</v>
      </c>
      <c r="B52" s="25" t="s">
        <v>205</v>
      </c>
      <c r="C52" s="26">
        <v>41463</v>
      </c>
      <c r="D52" s="42">
        <v>589.6</v>
      </c>
      <c r="E52" s="28">
        <v>19.712439999999997</v>
      </c>
      <c r="F52" s="29">
        <v>17.399999999999999</v>
      </c>
      <c r="G52" s="30">
        <v>0.5</v>
      </c>
      <c r="H52" s="9" t="s">
        <v>180</v>
      </c>
    </row>
    <row r="53" spans="1:8" x14ac:dyDescent="0.2">
      <c r="A53" s="6" t="s">
        <v>175</v>
      </c>
      <c r="B53" s="25" t="s">
        <v>206</v>
      </c>
      <c r="C53" s="26">
        <v>41467</v>
      </c>
      <c r="D53" s="42">
        <v>1353.8</v>
      </c>
      <c r="E53" s="28">
        <v>20.684179999999998</v>
      </c>
      <c r="F53" s="29">
        <v>18.399999999999999</v>
      </c>
      <c r="G53" s="30">
        <v>0.5</v>
      </c>
      <c r="H53" s="9" t="s">
        <v>180</v>
      </c>
    </row>
    <row r="54" spans="1:8" x14ac:dyDescent="0.2">
      <c r="A54" s="6" t="s">
        <v>175</v>
      </c>
      <c r="B54" s="25" t="s">
        <v>207</v>
      </c>
      <c r="C54" s="26">
        <v>41473</v>
      </c>
      <c r="D54" s="42">
        <v>1350.9</v>
      </c>
      <c r="E54" s="28">
        <v>20.198309999999999</v>
      </c>
      <c r="F54" s="29">
        <v>18.2</v>
      </c>
      <c r="G54" s="30">
        <v>0.4</v>
      </c>
      <c r="H54" s="9" t="s">
        <v>180</v>
      </c>
    </row>
    <row r="55" spans="1:8" x14ac:dyDescent="0.2">
      <c r="A55" s="6" t="s">
        <v>175</v>
      </c>
      <c r="B55" s="25" t="s">
        <v>208</v>
      </c>
      <c r="C55" s="26">
        <v>41477</v>
      </c>
      <c r="D55" s="42">
        <v>2400.5</v>
      </c>
      <c r="E55" s="28">
        <v>17.838369999999998</v>
      </c>
      <c r="F55" s="29">
        <v>18.8</v>
      </c>
      <c r="G55" s="30">
        <v>0.4</v>
      </c>
      <c r="H55" s="9" t="s">
        <v>180</v>
      </c>
    </row>
    <row r="56" spans="1:8" x14ac:dyDescent="0.2">
      <c r="A56" s="6" t="s">
        <v>175</v>
      </c>
      <c r="B56" s="25" t="s">
        <v>209</v>
      </c>
      <c r="C56" s="26">
        <v>41478</v>
      </c>
      <c r="D56" s="42">
        <v>2207.6</v>
      </c>
      <c r="E56" s="28">
        <v>18.879519999999999</v>
      </c>
      <c r="F56" s="29">
        <v>18.5</v>
      </c>
      <c r="G56" s="30">
        <v>0.2</v>
      </c>
      <c r="H56" s="9" t="s">
        <v>180</v>
      </c>
    </row>
    <row r="57" spans="1:8" x14ac:dyDescent="0.2">
      <c r="A57" s="6" t="s">
        <v>175</v>
      </c>
      <c r="B57" s="25" t="s">
        <v>210</v>
      </c>
      <c r="C57" s="26">
        <v>41479</v>
      </c>
      <c r="D57" s="42">
        <v>1452.5</v>
      </c>
      <c r="E57" s="28">
        <v>18.254829999999998</v>
      </c>
      <c r="F57" s="29">
        <v>18.7</v>
      </c>
      <c r="G57" s="30">
        <v>0.2</v>
      </c>
      <c r="H57" s="9" t="s">
        <v>180</v>
      </c>
    </row>
    <row r="58" spans="1:8" x14ac:dyDescent="0.2">
      <c r="A58" s="6" t="s">
        <v>175</v>
      </c>
      <c r="B58" s="25" t="s">
        <v>211</v>
      </c>
      <c r="C58" s="26">
        <v>41480</v>
      </c>
      <c r="D58" s="42">
        <v>2255.6</v>
      </c>
      <c r="E58" s="28">
        <v>22.419429999999998</v>
      </c>
      <c r="F58" s="29">
        <v>20</v>
      </c>
      <c r="G58" s="30">
        <v>0.2</v>
      </c>
      <c r="H58" s="9" t="s">
        <v>180</v>
      </c>
    </row>
    <row r="59" spans="1:8" x14ac:dyDescent="0.2">
      <c r="A59" s="6" t="s">
        <v>175</v>
      </c>
      <c r="B59" s="25" t="s">
        <v>212</v>
      </c>
      <c r="C59" s="26">
        <v>41486</v>
      </c>
      <c r="D59" s="42">
        <v>990.3</v>
      </c>
      <c r="E59" s="28">
        <v>20.128899999999998</v>
      </c>
      <c r="F59" s="29">
        <v>18.8</v>
      </c>
      <c r="G59" s="30">
        <v>0.1</v>
      </c>
      <c r="H59" s="9" t="s">
        <v>180</v>
      </c>
    </row>
    <row r="60" spans="1:8" x14ac:dyDescent="0.2">
      <c r="A60" s="6" t="s">
        <v>175</v>
      </c>
      <c r="B60" s="25" t="s">
        <v>213</v>
      </c>
      <c r="C60" s="26">
        <v>41493</v>
      </c>
      <c r="D60" s="42">
        <v>1370</v>
      </c>
      <c r="E60" s="28">
        <v>19.295979999999997</v>
      </c>
      <c r="F60" s="29">
        <v>18.399999999999999</v>
      </c>
      <c r="G60" s="30">
        <v>0.4</v>
      </c>
      <c r="H60" s="9" t="s">
        <v>180</v>
      </c>
    </row>
    <row r="61" spans="1:8" x14ac:dyDescent="0.2">
      <c r="A61" s="6" t="s">
        <v>175</v>
      </c>
      <c r="B61" s="25" t="s">
        <v>214</v>
      </c>
      <c r="C61" s="26">
        <v>41498</v>
      </c>
      <c r="D61" s="42">
        <v>1634.2</v>
      </c>
      <c r="E61" s="28">
        <v>20.40654</v>
      </c>
      <c r="F61" s="29">
        <v>18.8</v>
      </c>
      <c r="G61" s="30">
        <v>0.1</v>
      </c>
      <c r="H61" s="9" t="s">
        <v>180</v>
      </c>
    </row>
    <row r="62" spans="1:8" x14ac:dyDescent="0.2">
      <c r="A62" s="6" t="s">
        <v>175</v>
      </c>
      <c r="B62" s="25" t="s">
        <v>215</v>
      </c>
      <c r="C62" s="26">
        <v>41504</v>
      </c>
      <c r="D62" s="42">
        <v>1106.8</v>
      </c>
      <c r="E62" s="28">
        <v>19.295979999999997</v>
      </c>
      <c r="F62" s="29">
        <v>18.5</v>
      </c>
      <c r="G62" s="30">
        <v>0.3</v>
      </c>
      <c r="H62" s="9" t="s">
        <v>180</v>
      </c>
    </row>
    <row r="63" spans="1:8" x14ac:dyDescent="0.2">
      <c r="A63" s="6" t="s">
        <v>175</v>
      </c>
      <c r="B63" s="25" t="s">
        <v>216</v>
      </c>
      <c r="C63" s="26">
        <v>41509</v>
      </c>
      <c r="D63" s="42">
        <v>1093.3</v>
      </c>
      <c r="E63" s="28">
        <v>18.671289999999999</v>
      </c>
      <c r="F63" s="29">
        <v>17.899999999999999</v>
      </c>
      <c r="G63" s="30">
        <v>0.1</v>
      </c>
      <c r="H63" s="9" t="s">
        <v>180</v>
      </c>
    </row>
    <row r="64" spans="1:8" x14ac:dyDescent="0.2">
      <c r="A64" s="6" t="s">
        <v>175</v>
      </c>
      <c r="B64" s="25" t="s">
        <v>217</v>
      </c>
      <c r="C64" s="26">
        <v>41516</v>
      </c>
      <c r="D64" s="42">
        <v>1205.7</v>
      </c>
      <c r="E64" s="28">
        <v>18.7407</v>
      </c>
      <c r="F64" s="29">
        <v>18.600000000000001</v>
      </c>
      <c r="G64" s="30">
        <v>0.3</v>
      </c>
      <c r="H64" s="9" t="s">
        <v>180</v>
      </c>
    </row>
    <row r="65" spans="1:8" x14ac:dyDescent="0.2">
      <c r="A65" s="6" t="s">
        <v>175</v>
      </c>
      <c r="B65" s="25" t="s">
        <v>218</v>
      </c>
      <c r="C65" s="26">
        <v>41521</v>
      </c>
      <c r="D65" s="42">
        <v>1392.3</v>
      </c>
      <c r="E65" s="28">
        <v>18.671289999999999</v>
      </c>
      <c r="F65" s="29">
        <v>18.100000000000001</v>
      </c>
      <c r="G65" s="30">
        <v>0.1</v>
      </c>
      <c r="H65" s="9" t="s">
        <v>180</v>
      </c>
    </row>
    <row r="66" spans="1:8" x14ac:dyDescent="0.2">
      <c r="A66" s="6" t="s">
        <v>175</v>
      </c>
      <c r="B66" s="25" t="s">
        <v>219</v>
      </c>
      <c r="C66" s="26">
        <v>41527</v>
      </c>
      <c r="D66" s="42">
        <v>1238.5999999999999</v>
      </c>
      <c r="E66" s="28">
        <v>18.254829999999998</v>
      </c>
      <c r="F66" s="29">
        <v>18.5</v>
      </c>
      <c r="G66" s="30">
        <v>0.2</v>
      </c>
      <c r="H66" s="9" t="s">
        <v>180</v>
      </c>
    </row>
    <row r="67" spans="1:8" x14ac:dyDescent="0.2">
      <c r="A67" s="6" t="s">
        <v>175</v>
      </c>
      <c r="B67" s="25" t="s">
        <v>220</v>
      </c>
      <c r="C67" s="26">
        <v>41528</v>
      </c>
      <c r="D67" s="42">
        <v>1745</v>
      </c>
      <c r="E67" s="28">
        <v>18.116009999999999</v>
      </c>
      <c r="F67" s="29">
        <v>18.899999999999999</v>
      </c>
      <c r="G67" s="30">
        <v>0.3</v>
      </c>
      <c r="H67" s="9" t="s">
        <v>180</v>
      </c>
    </row>
    <row r="68" spans="1:8" x14ac:dyDescent="0.2">
      <c r="A68" s="6" t="s">
        <v>175</v>
      </c>
      <c r="B68" s="25" t="s">
        <v>221</v>
      </c>
      <c r="C68" s="26">
        <v>41533</v>
      </c>
      <c r="D68" s="42">
        <v>1715.6</v>
      </c>
      <c r="E68" s="28">
        <v>17.838369999999998</v>
      </c>
      <c r="F68" s="29">
        <v>18.600000000000001</v>
      </c>
      <c r="G68" s="30">
        <v>0.1</v>
      </c>
      <c r="H68" s="9" t="s">
        <v>180</v>
      </c>
    </row>
    <row r="69" spans="1:8" x14ac:dyDescent="0.2">
      <c r="A69" s="6" t="s">
        <v>175</v>
      </c>
      <c r="B69" s="25" t="s">
        <v>222</v>
      </c>
      <c r="C69" s="26">
        <v>41535</v>
      </c>
      <c r="D69" s="42">
        <v>1213</v>
      </c>
      <c r="E69" s="28">
        <v>17.56073</v>
      </c>
      <c r="F69" s="29">
        <v>18.399999999999999</v>
      </c>
      <c r="G69" s="30">
        <v>0.2</v>
      </c>
      <c r="H69" s="9" t="s">
        <v>180</v>
      </c>
    </row>
    <row r="70" spans="1:8" x14ac:dyDescent="0.2">
      <c r="A70" s="6" t="s">
        <v>175</v>
      </c>
      <c r="B70" s="25" t="s">
        <v>223</v>
      </c>
      <c r="C70" s="26">
        <v>41536</v>
      </c>
      <c r="D70" s="42">
        <v>1723.3</v>
      </c>
      <c r="E70" s="28">
        <v>15.686659999999998</v>
      </c>
      <c r="F70" s="29">
        <v>18.899999999999999</v>
      </c>
      <c r="G70" s="30">
        <v>0.3</v>
      </c>
      <c r="H70" s="9" t="s">
        <v>180</v>
      </c>
    </row>
    <row r="71" spans="1:8" x14ac:dyDescent="0.2">
      <c r="A71" s="6" t="s">
        <v>175</v>
      </c>
      <c r="B71" s="25" t="s">
        <v>224</v>
      </c>
      <c r="C71" s="26">
        <v>41543</v>
      </c>
      <c r="D71" s="42">
        <v>1211</v>
      </c>
      <c r="E71" s="28">
        <v>16.727810000000002</v>
      </c>
      <c r="F71" s="29">
        <v>19.8</v>
      </c>
      <c r="G71" s="30">
        <v>0.2</v>
      </c>
      <c r="H71" s="9" t="s">
        <v>180</v>
      </c>
    </row>
    <row r="72" spans="1:8" x14ac:dyDescent="0.2">
      <c r="A72" s="6" t="s">
        <v>175</v>
      </c>
      <c r="B72" s="25" t="s">
        <v>225</v>
      </c>
      <c r="C72" s="26">
        <v>41549</v>
      </c>
      <c r="D72" s="42">
        <v>901.3</v>
      </c>
      <c r="E72" s="28">
        <v>17.56073</v>
      </c>
      <c r="F72" s="29">
        <v>19.399999999999999</v>
      </c>
      <c r="G72" s="30">
        <v>0.2</v>
      </c>
      <c r="H72" s="9" t="s">
        <v>180</v>
      </c>
    </row>
    <row r="73" spans="1:8" x14ac:dyDescent="0.2">
      <c r="A73" s="6" t="s">
        <v>175</v>
      </c>
      <c r="B73" s="25" t="s">
        <v>226</v>
      </c>
      <c r="C73" s="26">
        <v>41556</v>
      </c>
      <c r="D73" s="42">
        <v>797.3</v>
      </c>
      <c r="E73" s="28">
        <v>18.463060000000002</v>
      </c>
      <c r="F73" s="29">
        <v>20.100000000000001</v>
      </c>
      <c r="G73" s="30">
        <v>0.1</v>
      </c>
      <c r="H73" s="9" t="s">
        <v>180</v>
      </c>
    </row>
    <row r="74" spans="1:8" x14ac:dyDescent="0.2">
      <c r="A74" s="6" t="s">
        <v>175</v>
      </c>
      <c r="B74" s="25" t="s">
        <v>227</v>
      </c>
      <c r="C74" s="26">
        <v>41563</v>
      </c>
      <c r="D74" s="42">
        <v>789.6</v>
      </c>
      <c r="E74" s="28">
        <v>17.283090000000001</v>
      </c>
      <c r="F74" s="29">
        <v>18.899999999999999</v>
      </c>
      <c r="G74" s="30">
        <v>0.3</v>
      </c>
      <c r="H74" s="9" t="s">
        <v>180</v>
      </c>
    </row>
    <row r="75" spans="1:8" x14ac:dyDescent="0.2">
      <c r="A75" s="6" t="s">
        <v>175</v>
      </c>
      <c r="B75" s="25" t="s">
        <v>228</v>
      </c>
      <c r="C75" s="26">
        <v>41570</v>
      </c>
      <c r="D75" s="42">
        <v>310.89999999999998</v>
      </c>
      <c r="E75" s="28">
        <v>16.103119999999997</v>
      </c>
      <c r="F75" s="29">
        <v>20.100000000000001</v>
      </c>
      <c r="G75" s="30">
        <v>0.1</v>
      </c>
      <c r="H75" s="9" t="s">
        <v>180</v>
      </c>
    </row>
    <row r="76" spans="1:8" x14ac:dyDescent="0.2">
      <c r="A76" s="6" t="s">
        <v>175</v>
      </c>
      <c r="B76" s="25" t="s">
        <v>229</v>
      </c>
      <c r="C76" s="26">
        <v>41577</v>
      </c>
      <c r="D76" s="42">
        <v>604.70000000000005</v>
      </c>
      <c r="E76" s="28">
        <v>16.936039999999998</v>
      </c>
      <c r="F76" s="29">
        <v>19.7</v>
      </c>
      <c r="G76" s="30">
        <v>0.1</v>
      </c>
      <c r="H76" s="9" t="s">
        <v>180</v>
      </c>
    </row>
    <row r="77" spans="1:8" x14ac:dyDescent="0.2">
      <c r="A77" s="6" t="s">
        <v>175</v>
      </c>
      <c r="B77" s="25" t="s">
        <v>230</v>
      </c>
      <c r="C77" s="26">
        <v>41584</v>
      </c>
      <c r="D77" s="42">
        <v>312.2</v>
      </c>
      <c r="E77" s="28">
        <v>20.961819999999999</v>
      </c>
      <c r="F77" s="29">
        <v>19</v>
      </c>
      <c r="G77" s="30">
        <v>0.1</v>
      </c>
      <c r="H77" s="9" t="s">
        <v>180</v>
      </c>
    </row>
    <row r="78" spans="1:8" x14ac:dyDescent="0.2">
      <c r="A78" s="6" t="s">
        <v>175</v>
      </c>
      <c r="B78" s="25" t="s">
        <v>231</v>
      </c>
      <c r="C78" s="26">
        <v>41591</v>
      </c>
      <c r="D78" s="42">
        <v>219.8</v>
      </c>
      <c r="E78" s="28">
        <v>22.211200000000002</v>
      </c>
      <c r="F78" s="29">
        <v>20.100000000000001</v>
      </c>
      <c r="G78" s="30">
        <v>0.2</v>
      </c>
      <c r="H78" s="9" t="s">
        <v>180</v>
      </c>
    </row>
    <row r="79" spans="1:8" x14ac:dyDescent="0.2">
      <c r="A79" s="6" t="s">
        <v>175</v>
      </c>
      <c r="B79" s="25" t="s">
        <v>232</v>
      </c>
      <c r="C79" s="26">
        <v>41598</v>
      </c>
      <c r="D79" s="42">
        <v>205.4</v>
      </c>
      <c r="E79" s="28">
        <v>20.892409999999998</v>
      </c>
      <c r="F79" s="29">
        <v>18.600000000000001</v>
      </c>
      <c r="G79" s="30">
        <v>0.1</v>
      </c>
      <c r="H79" s="9" t="s">
        <v>180</v>
      </c>
    </row>
    <row r="80" spans="1:8" x14ac:dyDescent="0.2">
      <c r="A80" s="6" t="s">
        <v>175</v>
      </c>
      <c r="B80" s="25" t="s">
        <v>233</v>
      </c>
      <c r="C80" s="26">
        <v>41605</v>
      </c>
      <c r="D80" s="42">
        <v>573.4</v>
      </c>
      <c r="E80" s="28">
        <v>19.295979999999997</v>
      </c>
      <c r="F80" s="29">
        <v>20.6</v>
      </c>
      <c r="G80" s="30">
        <v>0.3</v>
      </c>
      <c r="H80" s="9" t="s">
        <v>180</v>
      </c>
    </row>
    <row r="81" spans="1:10" x14ac:dyDescent="0.2">
      <c r="A81" s="6" t="s">
        <v>175</v>
      </c>
      <c r="B81" s="25" t="s">
        <v>234</v>
      </c>
      <c r="C81" s="26">
        <v>41612</v>
      </c>
      <c r="D81" s="42">
        <v>1113.9000000000001</v>
      </c>
      <c r="E81" s="28">
        <v>17.630140000000001</v>
      </c>
      <c r="F81" s="29">
        <v>21</v>
      </c>
      <c r="G81" s="30">
        <v>0.3</v>
      </c>
      <c r="H81" s="9" t="s">
        <v>180</v>
      </c>
    </row>
    <row r="82" spans="1:10" x14ac:dyDescent="0.2">
      <c r="A82" s="6" t="s">
        <v>175</v>
      </c>
      <c r="B82" s="25" t="s">
        <v>235</v>
      </c>
      <c r="C82" s="26">
        <v>41619</v>
      </c>
      <c r="D82" s="42">
        <v>712.1</v>
      </c>
      <c r="E82" s="28">
        <v>30.60981</v>
      </c>
      <c r="F82" s="29">
        <v>17.5</v>
      </c>
      <c r="G82" s="30">
        <v>0.1</v>
      </c>
      <c r="H82" s="9" t="s">
        <v>180</v>
      </c>
    </row>
    <row r="83" spans="1:10" x14ac:dyDescent="0.2">
      <c r="A83" s="6" t="s">
        <v>175</v>
      </c>
      <c r="B83" s="25" t="s">
        <v>236</v>
      </c>
      <c r="C83" s="26">
        <v>41626</v>
      </c>
      <c r="D83" s="42">
        <v>626.70000000000005</v>
      </c>
      <c r="E83" s="28">
        <v>21.239460000000001</v>
      </c>
      <c r="F83" s="29">
        <v>21.5</v>
      </c>
      <c r="G83" s="30">
        <v>0.1</v>
      </c>
      <c r="H83" s="9" t="s">
        <v>180</v>
      </c>
    </row>
    <row r="84" spans="1:10" x14ac:dyDescent="0.2">
      <c r="A84" s="6" t="s">
        <v>175</v>
      </c>
      <c r="B84" s="25" t="s">
        <v>237</v>
      </c>
      <c r="C84" s="26">
        <v>41633</v>
      </c>
      <c r="D84" s="42">
        <v>398.7</v>
      </c>
      <c r="E84" s="28">
        <v>21.72533</v>
      </c>
      <c r="F84" s="29">
        <v>21.2</v>
      </c>
      <c r="G84" s="30">
        <v>0.2</v>
      </c>
      <c r="H84" s="9" t="s">
        <v>180</v>
      </c>
    </row>
    <row r="85" spans="1:10" x14ac:dyDescent="0.2">
      <c r="A85" s="6"/>
      <c r="B85" s="25"/>
      <c r="C85" s="26"/>
      <c r="D85" s="27"/>
      <c r="E85" s="28"/>
      <c r="F85" s="29"/>
      <c r="G85" s="30"/>
      <c r="H85" s="9"/>
    </row>
    <row r="86" spans="1:10" x14ac:dyDescent="0.2">
      <c r="A86" s="19" t="s">
        <v>121</v>
      </c>
      <c r="B86" s="9" t="s">
        <v>122</v>
      </c>
      <c r="C86" s="23">
        <v>39083</v>
      </c>
      <c r="D86" s="24">
        <v>2.1885714285714286</v>
      </c>
      <c r="E86" s="20">
        <v>22.92</v>
      </c>
      <c r="F86" s="18">
        <v>18.25</v>
      </c>
      <c r="G86" s="17" t="s">
        <v>317</v>
      </c>
      <c r="H86" s="9" t="s">
        <v>54</v>
      </c>
      <c r="I86" s="92">
        <v>0.71095699999999995</v>
      </c>
      <c r="J86" s="9" t="s">
        <v>361</v>
      </c>
    </row>
    <row r="87" spans="1:10" x14ac:dyDescent="0.2">
      <c r="A87" s="19" t="s">
        <v>121</v>
      </c>
      <c r="B87" s="9" t="s">
        <v>123</v>
      </c>
      <c r="C87" s="23">
        <v>39089</v>
      </c>
      <c r="D87" s="24">
        <v>2.0699999999999998</v>
      </c>
      <c r="E87" s="20">
        <v>24.06</v>
      </c>
      <c r="F87" s="18">
        <v>18.079999999999998</v>
      </c>
      <c r="G87" s="17" t="s">
        <v>317</v>
      </c>
      <c r="H87" s="9" t="s">
        <v>54</v>
      </c>
      <c r="I87" s="92">
        <v>0.71094100000000005</v>
      </c>
      <c r="J87" s="9" t="s">
        <v>361</v>
      </c>
    </row>
    <row r="88" spans="1:10" x14ac:dyDescent="0.2">
      <c r="A88" s="19" t="s">
        <v>121</v>
      </c>
      <c r="B88" s="9" t="s">
        <v>124</v>
      </c>
      <c r="C88" s="23">
        <v>39096</v>
      </c>
      <c r="D88" s="24">
        <v>1.8985714285714284</v>
      </c>
      <c r="E88" s="20">
        <v>21.79</v>
      </c>
      <c r="F88" s="18">
        <v>22.33</v>
      </c>
      <c r="G88" s="17" t="s">
        <v>316</v>
      </c>
      <c r="H88" s="9" t="s">
        <v>54</v>
      </c>
      <c r="I88" s="92">
        <v>0.71095200000000003</v>
      </c>
      <c r="J88" s="9" t="s">
        <v>360</v>
      </c>
    </row>
    <row r="89" spans="1:10" x14ac:dyDescent="0.2">
      <c r="A89" s="19" t="s">
        <v>121</v>
      </c>
      <c r="B89" s="9" t="s">
        <v>125</v>
      </c>
      <c r="C89" s="23">
        <v>39103</v>
      </c>
      <c r="D89" s="24">
        <v>1.79</v>
      </c>
      <c r="E89" s="20">
        <v>22.78</v>
      </c>
      <c r="F89" s="18">
        <v>18.899999999999999</v>
      </c>
      <c r="G89" s="17" t="s">
        <v>316</v>
      </c>
      <c r="H89" s="9" t="s">
        <v>54</v>
      </c>
      <c r="I89" s="92">
        <v>0.71097100000000002</v>
      </c>
      <c r="J89" s="9" t="s">
        <v>360</v>
      </c>
    </row>
    <row r="90" spans="1:10" x14ac:dyDescent="0.2">
      <c r="A90" s="19" t="s">
        <v>121</v>
      </c>
      <c r="B90" s="9" t="s">
        <v>126</v>
      </c>
      <c r="C90" s="23">
        <v>39110</v>
      </c>
      <c r="D90" s="24">
        <v>1.77</v>
      </c>
      <c r="E90" s="20">
        <v>22.21</v>
      </c>
      <c r="F90" s="18">
        <v>18.239999999999998</v>
      </c>
      <c r="G90" s="17" t="s">
        <v>316</v>
      </c>
      <c r="H90" s="9" t="s">
        <v>54</v>
      </c>
      <c r="I90" s="92">
        <v>0.71099900000000005</v>
      </c>
      <c r="J90" s="9" t="s">
        <v>360</v>
      </c>
    </row>
    <row r="91" spans="1:10" x14ac:dyDescent="0.2">
      <c r="A91" s="19" t="s">
        <v>121</v>
      </c>
      <c r="B91" s="9" t="s">
        <v>127</v>
      </c>
      <c r="C91" s="23">
        <v>39117</v>
      </c>
      <c r="D91" s="24">
        <v>1.795714285714286</v>
      </c>
      <c r="E91" s="20">
        <v>22.05</v>
      </c>
      <c r="F91" s="18">
        <v>20.54</v>
      </c>
      <c r="G91" s="17" t="s">
        <v>316</v>
      </c>
      <c r="H91" s="9" t="s">
        <v>54</v>
      </c>
      <c r="I91" s="92">
        <v>0.71091700000000002</v>
      </c>
      <c r="J91" s="9" t="s">
        <v>360</v>
      </c>
    </row>
    <row r="92" spans="1:10" x14ac:dyDescent="0.2">
      <c r="A92" s="19" t="s">
        <v>121</v>
      </c>
      <c r="B92" s="9" t="s">
        <v>128</v>
      </c>
      <c r="C92" s="23">
        <v>39124</v>
      </c>
      <c r="D92" s="24">
        <v>1.6657142857142857</v>
      </c>
      <c r="E92" s="20">
        <v>22.46</v>
      </c>
      <c r="F92" s="18">
        <v>18.86</v>
      </c>
      <c r="G92" s="17" t="s">
        <v>316</v>
      </c>
      <c r="H92" s="9" t="s">
        <v>54</v>
      </c>
      <c r="I92" s="92">
        <v>0.71091400000000005</v>
      </c>
      <c r="J92" s="9" t="s">
        <v>360</v>
      </c>
    </row>
    <row r="93" spans="1:10" x14ac:dyDescent="0.2">
      <c r="A93" s="19" t="s">
        <v>121</v>
      </c>
      <c r="B93" s="9" t="s">
        <v>129</v>
      </c>
      <c r="C93" s="23">
        <v>39131</v>
      </c>
      <c r="D93" s="24">
        <v>1.662857142857143</v>
      </c>
      <c r="E93" s="20">
        <v>22.48</v>
      </c>
      <c r="F93" s="18">
        <v>18.239999999999998</v>
      </c>
      <c r="G93" s="17" t="s">
        <v>316</v>
      </c>
      <c r="H93" s="9" t="s">
        <v>54</v>
      </c>
      <c r="I93" s="92">
        <v>0.71094199999999996</v>
      </c>
      <c r="J93" s="9" t="s">
        <v>360</v>
      </c>
    </row>
    <row r="94" spans="1:10" x14ac:dyDescent="0.2">
      <c r="A94" s="19" t="s">
        <v>121</v>
      </c>
      <c r="B94" s="9" t="s">
        <v>130</v>
      </c>
      <c r="C94" s="23">
        <v>39138</v>
      </c>
      <c r="D94" s="24">
        <v>1.647142857142857</v>
      </c>
      <c r="E94" s="20">
        <v>27.54</v>
      </c>
      <c r="F94" s="18">
        <v>21.79</v>
      </c>
      <c r="G94" s="17" t="s">
        <v>316</v>
      </c>
      <c r="H94" s="9" t="s">
        <v>54</v>
      </c>
      <c r="I94" s="92">
        <v>0.71087400000000001</v>
      </c>
      <c r="J94" s="9" t="s">
        <v>360</v>
      </c>
    </row>
    <row r="95" spans="1:10" x14ac:dyDescent="0.2">
      <c r="A95" s="19" t="s">
        <v>121</v>
      </c>
      <c r="B95" s="9" t="s">
        <v>131</v>
      </c>
      <c r="C95" s="23">
        <v>39145</v>
      </c>
      <c r="D95" s="24">
        <v>1.5885714285714287</v>
      </c>
      <c r="E95" s="20">
        <v>28.13</v>
      </c>
      <c r="F95" s="18">
        <v>22.41</v>
      </c>
      <c r="G95" s="17" t="s">
        <v>316</v>
      </c>
      <c r="H95" s="9" t="s">
        <v>54</v>
      </c>
      <c r="I95" s="92">
        <v>0.71085399999999999</v>
      </c>
      <c r="J95" s="9" t="s">
        <v>360</v>
      </c>
    </row>
    <row r="96" spans="1:10" x14ac:dyDescent="0.2">
      <c r="A96" s="19" t="s">
        <v>121</v>
      </c>
      <c r="B96" s="9" t="s">
        <v>132</v>
      </c>
      <c r="C96" s="23">
        <v>39152</v>
      </c>
      <c r="D96" s="24">
        <v>1.6971428571428571</v>
      </c>
      <c r="E96" s="20">
        <v>25.99</v>
      </c>
      <c r="F96" s="18">
        <v>19.3</v>
      </c>
      <c r="G96" s="17" t="s">
        <v>316</v>
      </c>
      <c r="H96" s="9" t="s">
        <v>54</v>
      </c>
      <c r="I96" s="92">
        <v>0.71094800000000002</v>
      </c>
      <c r="J96" s="9" t="s">
        <v>360</v>
      </c>
    </row>
    <row r="97" spans="1:10" x14ac:dyDescent="0.2">
      <c r="A97" s="19" t="s">
        <v>121</v>
      </c>
      <c r="B97" s="9" t="s">
        <v>133</v>
      </c>
      <c r="C97" s="23">
        <v>39159</v>
      </c>
      <c r="D97" s="24">
        <v>1.5971428571428572</v>
      </c>
      <c r="E97" s="20">
        <v>26.38</v>
      </c>
      <c r="F97" s="18">
        <v>20.78</v>
      </c>
      <c r="G97" s="17" t="s">
        <v>316</v>
      </c>
      <c r="H97" s="9" t="s">
        <v>54</v>
      </c>
      <c r="I97" s="92">
        <v>0.71095600000000003</v>
      </c>
      <c r="J97" s="9" t="s">
        <v>360</v>
      </c>
    </row>
    <row r="98" spans="1:10" x14ac:dyDescent="0.2">
      <c r="A98" s="19" t="s">
        <v>121</v>
      </c>
      <c r="B98" s="9" t="s">
        <v>134</v>
      </c>
      <c r="C98" s="23">
        <v>39166</v>
      </c>
      <c r="D98" s="24">
        <v>1.6185714285714283</v>
      </c>
      <c r="E98" s="20">
        <v>21.02</v>
      </c>
      <c r="F98" s="18">
        <v>19.13</v>
      </c>
      <c r="G98" s="17" t="s">
        <v>316</v>
      </c>
      <c r="H98" s="9" t="s">
        <v>54</v>
      </c>
      <c r="I98" s="92">
        <v>0.71093899999999999</v>
      </c>
      <c r="J98" s="9" t="s">
        <v>360</v>
      </c>
    </row>
    <row r="99" spans="1:10" x14ac:dyDescent="0.2">
      <c r="A99" s="19" t="s">
        <v>121</v>
      </c>
      <c r="B99" s="9" t="s">
        <v>135</v>
      </c>
      <c r="C99" s="23">
        <v>39173</v>
      </c>
      <c r="D99" s="24">
        <v>1.9185714285714286</v>
      </c>
      <c r="E99" s="20">
        <v>24.25</v>
      </c>
      <c r="F99" s="18">
        <v>21.24</v>
      </c>
      <c r="G99" s="17" t="s">
        <v>316</v>
      </c>
      <c r="H99" s="9" t="s">
        <v>54</v>
      </c>
      <c r="I99" s="92">
        <v>0.71105300000000005</v>
      </c>
      <c r="J99" s="9" t="s">
        <v>360</v>
      </c>
    </row>
    <row r="100" spans="1:10" x14ac:dyDescent="0.2">
      <c r="A100" s="19" t="s">
        <v>121</v>
      </c>
      <c r="B100" s="9" t="s">
        <v>136</v>
      </c>
      <c r="C100" s="23">
        <v>39180</v>
      </c>
      <c r="D100" s="24">
        <v>2.254285714285714</v>
      </c>
      <c r="E100" s="20">
        <v>24.62</v>
      </c>
      <c r="F100" s="18" t="s">
        <v>310</v>
      </c>
      <c r="G100" s="17" t="s">
        <v>316</v>
      </c>
      <c r="H100" s="9" t="s">
        <v>54</v>
      </c>
      <c r="I100" s="92">
        <v>0.71106000000000003</v>
      </c>
      <c r="J100" s="9" t="s">
        <v>360</v>
      </c>
    </row>
    <row r="101" spans="1:10" x14ac:dyDescent="0.2">
      <c r="A101" s="19" t="s">
        <v>121</v>
      </c>
      <c r="B101" s="9" t="s">
        <v>137</v>
      </c>
      <c r="C101" s="23">
        <v>39187</v>
      </c>
      <c r="D101" s="24">
        <v>2.1185714285714288</v>
      </c>
      <c r="E101" s="20">
        <v>23.59</v>
      </c>
      <c r="F101" s="18">
        <v>19.64</v>
      </c>
      <c r="G101" s="17" t="s">
        <v>316</v>
      </c>
      <c r="H101" s="9" t="s">
        <v>54</v>
      </c>
      <c r="I101" s="92">
        <v>0.71105600000000002</v>
      </c>
      <c r="J101" s="9" t="s">
        <v>360</v>
      </c>
    </row>
    <row r="102" spans="1:10" x14ac:dyDescent="0.2">
      <c r="A102" s="19" t="s">
        <v>121</v>
      </c>
      <c r="B102" s="9" t="s">
        <v>138</v>
      </c>
      <c r="C102" s="23">
        <v>39194</v>
      </c>
      <c r="D102" s="24">
        <v>3.801428571428572</v>
      </c>
      <c r="E102" s="20">
        <v>25.08</v>
      </c>
      <c r="F102" s="18">
        <v>22.2</v>
      </c>
      <c r="G102" s="17" t="s">
        <v>316</v>
      </c>
      <c r="H102" s="9" t="s">
        <v>54</v>
      </c>
      <c r="I102" s="92">
        <v>0.711059</v>
      </c>
      <c r="J102" s="9" t="s">
        <v>360</v>
      </c>
    </row>
    <row r="103" spans="1:10" x14ac:dyDescent="0.2">
      <c r="A103" s="19" t="s">
        <v>121</v>
      </c>
      <c r="B103" s="9" t="s">
        <v>139</v>
      </c>
      <c r="C103" s="23">
        <v>39201</v>
      </c>
      <c r="D103" s="24">
        <v>5.4171428571428573</v>
      </c>
      <c r="E103" s="20">
        <v>24.85</v>
      </c>
      <c r="F103" s="18">
        <v>18.260000000000002</v>
      </c>
      <c r="G103" s="17" t="s">
        <v>316</v>
      </c>
      <c r="H103" s="9" t="s">
        <v>54</v>
      </c>
      <c r="I103" s="92">
        <v>0.71106999999999998</v>
      </c>
      <c r="J103" s="9" t="s">
        <v>360</v>
      </c>
    </row>
    <row r="104" spans="1:10" x14ac:dyDescent="0.2">
      <c r="A104" s="19" t="s">
        <v>121</v>
      </c>
      <c r="B104" s="9" t="s">
        <v>140</v>
      </c>
      <c r="C104" s="23">
        <v>39208</v>
      </c>
      <c r="D104" s="24">
        <v>4.9928571428571429</v>
      </c>
      <c r="E104" s="20">
        <v>23.96</v>
      </c>
      <c r="F104" s="18">
        <v>20.88</v>
      </c>
      <c r="G104" s="17" t="s">
        <v>316</v>
      </c>
      <c r="H104" s="9" t="s">
        <v>54</v>
      </c>
      <c r="I104" s="92">
        <v>0.71106499999999995</v>
      </c>
      <c r="J104" s="9" t="s">
        <v>360</v>
      </c>
    </row>
    <row r="105" spans="1:10" x14ac:dyDescent="0.2">
      <c r="A105" s="19" t="s">
        <v>121</v>
      </c>
      <c r="B105" s="9" t="s">
        <v>141</v>
      </c>
      <c r="C105" s="23">
        <v>39215</v>
      </c>
      <c r="D105" s="24">
        <v>8.8071428571428569</v>
      </c>
      <c r="E105" s="20">
        <v>23.88</v>
      </c>
      <c r="F105" s="18">
        <v>20.53</v>
      </c>
      <c r="G105" s="17" t="s">
        <v>316</v>
      </c>
      <c r="H105" s="9" t="s">
        <v>54</v>
      </c>
      <c r="I105" s="92">
        <v>0.71107600000000004</v>
      </c>
      <c r="J105" s="9" t="s">
        <v>360</v>
      </c>
    </row>
    <row r="106" spans="1:10" x14ac:dyDescent="0.2">
      <c r="A106" s="19" t="s">
        <v>121</v>
      </c>
      <c r="B106" s="9" t="s">
        <v>142</v>
      </c>
      <c r="C106" s="23">
        <v>39222</v>
      </c>
      <c r="D106" s="24">
        <v>4.9085714285714284</v>
      </c>
      <c r="E106" s="20">
        <v>23.04</v>
      </c>
      <c r="F106" s="18">
        <v>20.149999999999999</v>
      </c>
      <c r="G106" s="17" t="s">
        <v>316</v>
      </c>
      <c r="H106" s="9" t="s">
        <v>54</v>
      </c>
      <c r="I106" s="92">
        <v>0.711059</v>
      </c>
      <c r="J106" s="9" t="s">
        <v>360</v>
      </c>
    </row>
    <row r="107" spans="1:10" x14ac:dyDescent="0.2">
      <c r="A107" s="19" t="s">
        <v>121</v>
      </c>
      <c r="B107" s="9" t="s">
        <v>143</v>
      </c>
      <c r="C107" s="23">
        <v>39229</v>
      </c>
      <c r="D107" s="24">
        <v>3.4671428571428571</v>
      </c>
      <c r="E107" s="20">
        <v>21.78</v>
      </c>
      <c r="F107" s="18">
        <v>17.489999999999998</v>
      </c>
      <c r="G107" s="17" t="s">
        <v>316</v>
      </c>
      <c r="H107" s="9" t="s">
        <v>54</v>
      </c>
      <c r="I107" s="92">
        <v>0.71107500000000001</v>
      </c>
      <c r="J107" s="9" t="s">
        <v>360</v>
      </c>
    </row>
    <row r="108" spans="1:10" x14ac:dyDescent="0.2">
      <c r="A108" s="19" t="s">
        <v>121</v>
      </c>
      <c r="B108" s="9" t="s">
        <v>144</v>
      </c>
      <c r="C108" s="23">
        <v>39236</v>
      </c>
      <c r="D108" s="24">
        <v>2.7857142857142856</v>
      </c>
      <c r="E108" s="20">
        <v>21.31</v>
      </c>
      <c r="F108" s="18">
        <v>21.35</v>
      </c>
      <c r="G108" s="17" t="s">
        <v>316</v>
      </c>
      <c r="H108" s="9" t="s">
        <v>54</v>
      </c>
      <c r="I108" s="92">
        <v>0.71100399999999997</v>
      </c>
      <c r="J108" s="9" t="s">
        <v>360</v>
      </c>
    </row>
    <row r="109" spans="1:10" x14ac:dyDescent="0.2">
      <c r="A109" s="19" t="s">
        <v>121</v>
      </c>
      <c r="B109" s="9" t="s">
        <v>145</v>
      </c>
      <c r="C109" s="23">
        <v>39243</v>
      </c>
      <c r="D109" s="24">
        <v>2.3114285714285714</v>
      </c>
      <c r="E109" s="20">
        <v>16.399999999999999</v>
      </c>
      <c r="F109" s="18">
        <v>16.75</v>
      </c>
      <c r="G109" s="17" t="s">
        <v>316</v>
      </c>
      <c r="H109" s="9" t="s">
        <v>54</v>
      </c>
      <c r="I109" s="92">
        <v>0.71097200000000005</v>
      </c>
      <c r="J109" s="9" t="s">
        <v>360</v>
      </c>
    </row>
    <row r="110" spans="1:10" x14ac:dyDescent="0.2">
      <c r="A110" s="19" t="s">
        <v>121</v>
      </c>
      <c r="B110" s="9" t="s">
        <v>146</v>
      </c>
      <c r="C110" s="23">
        <v>39250</v>
      </c>
      <c r="D110" s="24">
        <v>4.6728571428571426</v>
      </c>
      <c r="E110" s="20">
        <v>22.92</v>
      </c>
      <c r="F110" s="18">
        <v>16.309999999999999</v>
      </c>
      <c r="G110" s="17" t="s">
        <v>316</v>
      </c>
      <c r="H110" s="9" t="s">
        <v>54</v>
      </c>
      <c r="I110" s="92">
        <v>0.71078200000000002</v>
      </c>
      <c r="J110" s="9" t="s">
        <v>360</v>
      </c>
    </row>
    <row r="111" spans="1:10" x14ac:dyDescent="0.2">
      <c r="A111" s="19" t="s">
        <v>121</v>
      </c>
      <c r="B111" s="9" t="s">
        <v>147</v>
      </c>
      <c r="C111" s="23">
        <v>39257</v>
      </c>
      <c r="D111" s="24">
        <v>62.214285714285715</v>
      </c>
      <c r="E111" s="20">
        <v>24.06</v>
      </c>
      <c r="F111" s="18">
        <v>15.52</v>
      </c>
      <c r="G111" s="17" t="s">
        <v>316</v>
      </c>
      <c r="H111" s="9" t="s">
        <v>54</v>
      </c>
      <c r="I111" s="92">
        <v>0.71075999999999995</v>
      </c>
      <c r="J111" s="9" t="s">
        <v>360</v>
      </c>
    </row>
    <row r="112" spans="1:10" x14ac:dyDescent="0.2">
      <c r="A112" s="19" t="s">
        <v>121</v>
      </c>
      <c r="B112" s="9" t="s">
        <v>148</v>
      </c>
      <c r="C112" s="23">
        <v>39264</v>
      </c>
      <c r="D112" s="24">
        <v>52.785714285714285</v>
      </c>
      <c r="E112" s="20">
        <v>15.95</v>
      </c>
      <c r="F112" s="18">
        <v>17.149999999999999</v>
      </c>
      <c r="G112" s="17" t="s">
        <v>316</v>
      </c>
      <c r="H112" s="9" t="s">
        <v>54</v>
      </c>
      <c r="I112" s="92">
        <v>0.71064499999999997</v>
      </c>
      <c r="J112" s="9" t="s">
        <v>360</v>
      </c>
    </row>
    <row r="113" spans="1:10" x14ac:dyDescent="0.2">
      <c r="A113" s="19" t="s">
        <v>121</v>
      </c>
      <c r="B113" s="9" t="s">
        <v>149</v>
      </c>
      <c r="C113" s="23">
        <v>39271</v>
      </c>
      <c r="D113" s="24">
        <v>70.3</v>
      </c>
      <c r="E113" s="20">
        <v>15.3</v>
      </c>
      <c r="F113" s="18">
        <v>13.05</v>
      </c>
      <c r="G113" s="17" t="s">
        <v>316</v>
      </c>
      <c r="H113" s="9" t="s">
        <v>54</v>
      </c>
      <c r="I113" s="92">
        <v>0.71086199999999999</v>
      </c>
      <c r="J113" s="9" t="s">
        <v>360</v>
      </c>
    </row>
    <row r="114" spans="1:10" x14ac:dyDescent="0.2">
      <c r="A114" s="19" t="s">
        <v>121</v>
      </c>
      <c r="B114" s="9" t="s">
        <v>150</v>
      </c>
      <c r="C114" s="23">
        <v>39278</v>
      </c>
      <c r="D114" s="24">
        <v>43.31428571428571</v>
      </c>
      <c r="E114" s="20">
        <v>13.32</v>
      </c>
      <c r="F114" s="18" t="s">
        <v>310</v>
      </c>
      <c r="G114" s="17" t="s">
        <v>316</v>
      </c>
      <c r="H114" s="9" t="s">
        <v>54</v>
      </c>
      <c r="I114" s="92">
        <v>0.71068399999999998</v>
      </c>
      <c r="J114" s="9" t="s">
        <v>360</v>
      </c>
    </row>
    <row r="115" spans="1:10" x14ac:dyDescent="0.2">
      <c r="A115" s="19" t="s">
        <v>121</v>
      </c>
      <c r="B115" s="9" t="s">
        <v>151</v>
      </c>
      <c r="C115" s="23">
        <v>39285</v>
      </c>
      <c r="D115" s="24">
        <v>104.42857142857143</v>
      </c>
      <c r="E115" s="20">
        <v>16.489999999999998</v>
      </c>
      <c r="F115" s="18">
        <v>17.420000000000002</v>
      </c>
      <c r="G115" s="17" t="s">
        <v>316</v>
      </c>
      <c r="H115" s="9" t="s">
        <v>54</v>
      </c>
      <c r="I115" s="92">
        <v>0.71116900000000005</v>
      </c>
      <c r="J115" s="9" t="s">
        <v>360</v>
      </c>
    </row>
    <row r="116" spans="1:10" x14ac:dyDescent="0.2">
      <c r="A116" s="19" t="s">
        <v>121</v>
      </c>
      <c r="B116" s="9" t="s">
        <v>152</v>
      </c>
      <c r="C116" s="23">
        <v>39292</v>
      </c>
      <c r="D116" s="24">
        <v>66.900000000000006</v>
      </c>
      <c r="E116" s="20">
        <v>12.68</v>
      </c>
      <c r="F116" s="18">
        <v>15.46</v>
      </c>
      <c r="G116" s="17" t="s">
        <v>316</v>
      </c>
      <c r="H116" s="9" t="s">
        <v>54</v>
      </c>
      <c r="I116" s="92">
        <v>0.71117799999999998</v>
      </c>
      <c r="J116" s="9" t="s">
        <v>360</v>
      </c>
    </row>
    <row r="117" spans="1:10" x14ac:dyDescent="0.2">
      <c r="A117" s="19" t="s">
        <v>121</v>
      </c>
      <c r="B117" s="9" t="s">
        <v>153</v>
      </c>
      <c r="C117" s="23">
        <v>39299</v>
      </c>
      <c r="D117" s="24">
        <v>40.371428571428567</v>
      </c>
      <c r="E117" s="20">
        <v>23.53</v>
      </c>
      <c r="F117" s="18">
        <v>12.66</v>
      </c>
      <c r="G117" s="17" t="s">
        <v>316</v>
      </c>
      <c r="H117" s="9" t="s">
        <v>54</v>
      </c>
      <c r="I117" s="92">
        <v>0.71106400000000003</v>
      </c>
      <c r="J117" s="9" t="s">
        <v>360</v>
      </c>
    </row>
    <row r="118" spans="1:10" x14ac:dyDescent="0.2">
      <c r="A118" s="19" t="s">
        <v>121</v>
      </c>
      <c r="B118" s="9" t="s">
        <v>154</v>
      </c>
      <c r="C118" s="23">
        <v>39306</v>
      </c>
      <c r="D118" s="24">
        <v>50.028571428571432</v>
      </c>
      <c r="E118" s="20">
        <v>27.1</v>
      </c>
      <c r="F118" s="18">
        <v>15.55</v>
      </c>
      <c r="G118" s="17" t="s">
        <v>316</v>
      </c>
      <c r="H118" s="9" t="s">
        <v>54</v>
      </c>
      <c r="I118" s="92">
        <v>0.71105700000000005</v>
      </c>
      <c r="J118" s="9" t="s">
        <v>360</v>
      </c>
    </row>
    <row r="119" spans="1:10" x14ac:dyDescent="0.2">
      <c r="A119" s="19" t="s">
        <v>121</v>
      </c>
      <c r="B119" s="9" t="s">
        <v>155</v>
      </c>
      <c r="C119" s="23">
        <v>39313</v>
      </c>
      <c r="D119" s="24">
        <v>42.671428571428571</v>
      </c>
      <c r="E119" s="20">
        <v>27.35</v>
      </c>
      <c r="F119" s="18">
        <v>16.420000000000002</v>
      </c>
      <c r="G119" s="17" t="s">
        <v>316</v>
      </c>
      <c r="H119" s="9" t="s">
        <v>54</v>
      </c>
      <c r="I119" s="92">
        <v>0.71108099999999996</v>
      </c>
      <c r="J119" s="9" t="s">
        <v>360</v>
      </c>
    </row>
    <row r="120" spans="1:10" x14ac:dyDescent="0.2">
      <c r="A120" s="19" t="s">
        <v>121</v>
      </c>
      <c r="B120" s="9" t="s">
        <v>156</v>
      </c>
      <c r="C120" s="23">
        <v>39320</v>
      </c>
      <c r="D120" s="24">
        <v>107.75714285714287</v>
      </c>
      <c r="E120" s="20">
        <v>27.08</v>
      </c>
      <c r="F120" s="18">
        <v>15.18</v>
      </c>
      <c r="G120" s="17" t="s">
        <v>316</v>
      </c>
      <c r="H120" s="9" t="s">
        <v>54</v>
      </c>
      <c r="I120" s="92">
        <v>0.71108199999999999</v>
      </c>
      <c r="J120" s="9" t="s">
        <v>360</v>
      </c>
    </row>
    <row r="121" spans="1:10" x14ac:dyDescent="0.2">
      <c r="A121" s="19" t="s">
        <v>121</v>
      </c>
      <c r="B121" s="9" t="s">
        <v>157</v>
      </c>
      <c r="C121" s="23">
        <v>39327</v>
      </c>
      <c r="D121" s="24">
        <v>152.28571428571428</v>
      </c>
      <c r="E121" s="20">
        <v>24.59</v>
      </c>
      <c r="F121" s="18">
        <v>18.41</v>
      </c>
      <c r="G121" s="17" t="s">
        <v>316</v>
      </c>
      <c r="H121" s="9" t="s">
        <v>54</v>
      </c>
      <c r="I121" s="92">
        <v>0.71096199999999998</v>
      </c>
      <c r="J121" s="9" t="s">
        <v>360</v>
      </c>
    </row>
    <row r="122" spans="1:10" x14ac:dyDescent="0.2">
      <c r="A122" s="19" t="s">
        <v>121</v>
      </c>
      <c r="B122" s="9" t="s">
        <v>158</v>
      </c>
      <c r="C122" s="23">
        <v>39334</v>
      </c>
      <c r="D122" s="24">
        <v>116.84285714285714</v>
      </c>
      <c r="E122" s="20">
        <v>25.2</v>
      </c>
      <c r="F122" s="18">
        <v>17.39</v>
      </c>
      <c r="G122" s="17" t="s">
        <v>316</v>
      </c>
      <c r="H122" s="9" t="s">
        <v>54</v>
      </c>
      <c r="I122" s="92">
        <v>0.71108199999999999</v>
      </c>
      <c r="J122" s="9" t="s">
        <v>360</v>
      </c>
    </row>
    <row r="123" spans="1:10" x14ac:dyDescent="0.2">
      <c r="A123" s="19" t="s">
        <v>121</v>
      </c>
      <c r="B123" s="9" t="s">
        <v>159</v>
      </c>
      <c r="C123" s="23">
        <v>39341</v>
      </c>
      <c r="D123" s="24">
        <v>157.14285714285714</v>
      </c>
      <c r="E123" s="20">
        <v>24.35</v>
      </c>
      <c r="F123" s="18">
        <v>12</v>
      </c>
      <c r="G123" s="17" t="s">
        <v>316</v>
      </c>
      <c r="H123" s="9" t="s">
        <v>54</v>
      </c>
      <c r="I123" s="92">
        <v>0.71107100000000001</v>
      </c>
      <c r="J123" s="9" t="s">
        <v>360</v>
      </c>
    </row>
    <row r="124" spans="1:10" x14ac:dyDescent="0.2">
      <c r="A124" s="19" t="s">
        <v>121</v>
      </c>
      <c r="B124" s="9" t="s">
        <v>160</v>
      </c>
      <c r="C124" s="23">
        <v>39348</v>
      </c>
      <c r="D124" s="24">
        <v>92.7</v>
      </c>
      <c r="E124" s="20">
        <v>25.17</v>
      </c>
      <c r="F124" s="18">
        <v>17.149999999999999</v>
      </c>
      <c r="G124" s="17" t="s">
        <v>316</v>
      </c>
      <c r="H124" s="9" t="s">
        <v>54</v>
      </c>
      <c r="I124" s="92">
        <v>0.71106899999999995</v>
      </c>
      <c r="J124" s="9" t="s">
        <v>360</v>
      </c>
    </row>
    <row r="125" spans="1:10" x14ac:dyDescent="0.2">
      <c r="A125" s="19" t="s">
        <v>121</v>
      </c>
      <c r="B125" s="9" t="s">
        <v>161</v>
      </c>
      <c r="C125" s="23">
        <v>39355</v>
      </c>
      <c r="D125" s="24">
        <v>91.842857142857142</v>
      </c>
      <c r="E125" s="20">
        <v>24.08</v>
      </c>
      <c r="F125" s="18">
        <v>16.260000000000002</v>
      </c>
      <c r="G125" s="17" t="s">
        <v>316</v>
      </c>
      <c r="H125" s="9" t="s">
        <v>54</v>
      </c>
      <c r="I125" s="92">
        <v>0.71091899999999997</v>
      </c>
      <c r="J125" s="9" t="s">
        <v>360</v>
      </c>
    </row>
    <row r="126" spans="1:10" x14ac:dyDescent="0.2">
      <c r="A126" s="19" t="s">
        <v>121</v>
      </c>
      <c r="B126" s="9" t="s">
        <v>162</v>
      </c>
      <c r="C126" s="23">
        <v>39362</v>
      </c>
      <c r="D126" s="24">
        <v>89.214285714285708</v>
      </c>
      <c r="E126" s="20">
        <v>25.06</v>
      </c>
      <c r="F126" s="18">
        <v>16.11</v>
      </c>
      <c r="G126" s="17" t="s">
        <v>316</v>
      </c>
      <c r="H126" s="9" t="s">
        <v>54</v>
      </c>
      <c r="I126" s="92">
        <v>0.71094400000000002</v>
      </c>
      <c r="J126" s="9" t="s">
        <v>360</v>
      </c>
    </row>
    <row r="127" spans="1:10" x14ac:dyDescent="0.2">
      <c r="A127" s="19" t="s">
        <v>121</v>
      </c>
      <c r="B127" s="9" t="s">
        <v>163</v>
      </c>
      <c r="C127" s="23">
        <v>39369</v>
      </c>
      <c r="D127" s="24">
        <v>78.657142857142858</v>
      </c>
      <c r="E127" s="20">
        <v>24.19</v>
      </c>
      <c r="F127" s="18">
        <v>14.53</v>
      </c>
      <c r="G127" s="17" t="s">
        <v>316</v>
      </c>
      <c r="H127" s="9" t="s">
        <v>54</v>
      </c>
      <c r="I127" s="92">
        <v>0.71096999999999999</v>
      </c>
      <c r="J127" s="9" t="s">
        <v>360</v>
      </c>
    </row>
    <row r="128" spans="1:10" x14ac:dyDescent="0.2">
      <c r="A128" s="19" t="s">
        <v>121</v>
      </c>
      <c r="B128" s="9" t="s">
        <v>164</v>
      </c>
      <c r="C128" s="23">
        <v>39376</v>
      </c>
      <c r="D128" s="24">
        <v>55.471428571428575</v>
      </c>
      <c r="E128" s="20">
        <v>24.7</v>
      </c>
      <c r="F128" s="18">
        <v>16.100000000000001</v>
      </c>
      <c r="G128" s="17" t="s">
        <v>316</v>
      </c>
      <c r="H128" s="9" t="s">
        <v>54</v>
      </c>
      <c r="I128" s="92">
        <v>0.71096700000000002</v>
      </c>
      <c r="J128" s="9" t="s">
        <v>360</v>
      </c>
    </row>
    <row r="129" spans="1:10" x14ac:dyDescent="0.2">
      <c r="A129" s="19" t="s">
        <v>121</v>
      </c>
      <c r="B129" s="9" t="s">
        <v>165</v>
      </c>
      <c r="C129" s="23">
        <v>39383</v>
      </c>
      <c r="D129" s="24">
        <v>39.385714285714286</v>
      </c>
      <c r="E129" s="20">
        <v>23.59</v>
      </c>
      <c r="F129" s="18">
        <v>19.16</v>
      </c>
      <c r="G129" s="17" t="s">
        <v>316</v>
      </c>
      <c r="H129" s="9" t="s">
        <v>54</v>
      </c>
      <c r="I129" s="92">
        <v>0.71094500000000005</v>
      </c>
      <c r="J129" s="9" t="s">
        <v>360</v>
      </c>
    </row>
    <row r="130" spans="1:10" x14ac:dyDescent="0.2">
      <c r="A130" s="19" t="s">
        <v>121</v>
      </c>
      <c r="B130" s="9" t="s">
        <v>166</v>
      </c>
      <c r="C130" s="23">
        <v>39390</v>
      </c>
      <c r="D130" s="24">
        <v>22.271428571428576</v>
      </c>
      <c r="E130" s="20">
        <v>24.58</v>
      </c>
      <c r="F130" s="18">
        <v>20.2</v>
      </c>
      <c r="G130" s="17" t="s">
        <v>316</v>
      </c>
      <c r="H130" s="9" t="s">
        <v>54</v>
      </c>
      <c r="I130" s="92">
        <v>0.71095399999999997</v>
      </c>
      <c r="J130" s="9" t="s">
        <v>360</v>
      </c>
    </row>
    <row r="131" spans="1:10" x14ac:dyDescent="0.2">
      <c r="A131" s="19" t="s">
        <v>121</v>
      </c>
      <c r="B131" s="9" t="s">
        <v>167</v>
      </c>
      <c r="C131" s="23">
        <v>39397</v>
      </c>
      <c r="D131" s="24">
        <v>16.557142857142857</v>
      </c>
      <c r="E131" s="20">
        <v>25.48</v>
      </c>
      <c r="F131" s="18">
        <v>22.344417751868349</v>
      </c>
      <c r="G131" s="17" t="s">
        <v>316</v>
      </c>
      <c r="H131" s="9" t="s">
        <v>54</v>
      </c>
      <c r="I131" s="92">
        <v>0.710982</v>
      </c>
      <c r="J131" s="9" t="s">
        <v>360</v>
      </c>
    </row>
    <row r="132" spans="1:10" x14ac:dyDescent="0.2">
      <c r="A132" s="19" t="s">
        <v>121</v>
      </c>
      <c r="B132" s="9" t="s">
        <v>168</v>
      </c>
      <c r="C132" s="23">
        <v>39404</v>
      </c>
      <c r="D132" s="24">
        <v>14.228571428571428</v>
      </c>
      <c r="E132" s="20">
        <v>24.28</v>
      </c>
      <c r="F132" s="18">
        <v>19.672184856512011</v>
      </c>
      <c r="G132" s="17" t="s">
        <v>316</v>
      </c>
      <c r="H132" s="9" t="s">
        <v>54</v>
      </c>
      <c r="I132" s="92">
        <v>0.71092900000000003</v>
      </c>
      <c r="J132" s="9" t="s">
        <v>360</v>
      </c>
    </row>
    <row r="133" spans="1:10" x14ac:dyDescent="0.2">
      <c r="A133" s="19" t="s">
        <v>121</v>
      </c>
      <c r="B133" s="9" t="s">
        <v>169</v>
      </c>
      <c r="C133" s="23">
        <v>39411</v>
      </c>
      <c r="D133" s="24">
        <v>8.7242857142857151</v>
      </c>
      <c r="E133" s="20">
        <v>24.58</v>
      </c>
      <c r="F133" s="18">
        <v>17.053260349703116</v>
      </c>
      <c r="G133" s="17" t="s">
        <v>316</v>
      </c>
      <c r="H133" s="9" t="s">
        <v>54</v>
      </c>
      <c r="I133" s="92">
        <v>0.71096199999999998</v>
      </c>
      <c r="J133" s="9" t="s">
        <v>360</v>
      </c>
    </row>
    <row r="134" spans="1:10" x14ac:dyDescent="0.2">
      <c r="A134" s="19" t="s">
        <v>121</v>
      </c>
      <c r="B134" s="9" t="s">
        <v>170</v>
      </c>
      <c r="C134" s="23">
        <v>39418</v>
      </c>
      <c r="D134" s="24">
        <v>4.5442857142857145</v>
      </c>
      <c r="E134" s="20">
        <v>23.31</v>
      </c>
      <c r="F134" s="18">
        <v>19.575228128054345</v>
      </c>
      <c r="G134" s="17" t="s">
        <v>316</v>
      </c>
      <c r="H134" s="9" t="s">
        <v>54</v>
      </c>
      <c r="I134" s="92">
        <v>0.71098099999999997</v>
      </c>
      <c r="J134" s="9" t="s">
        <v>360</v>
      </c>
    </row>
    <row r="135" spans="1:10" x14ac:dyDescent="0.2">
      <c r="A135" s="19" t="s">
        <v>121</v>
      </c>
      <c r="B135" s="9" t="s">
        <v>171</v>
      </c>
      <c r="C135" s="23">
        <v>39425</v>
      </c>
      <c r="D135" s="24">
        <v>3.59</v>
      </c>
      <c r="E135" s="20">
        <v>22.7</v>
      </c>
      <c r="F135" s="18">
        <v>21.337771916716264</v>
      </c>
      <c r="G135" s="17" t="s">
        <v>316</v>
      </c>
      <c r="H135" s="9" t="s">
        <v>54</v>
      </c>
      <c r="I135" s="92">
        <v>0.71101000000000003</v>
      </c>
      <c r="J135" s="9" t="s">
        <v>360</v>
      </c>
    </row>
    <row r="136" spans="1:10" x14ac:dyDescent="0.2">
      <c r="A136" s="19" t="s">
        <v>121</v>
      </c>
      <c r="B136" s="9" t="s">
        <v>172</v>
      </c>
      <c r="C136" s="23">
        <v>39432</v>
      </c>
      <c r="D136" s="24">
        <v>3.1628571428571428</v>
      </c>
      <c r="E136" s="20">
        <v>22.88</v>
      </c>
      <c r="F136" s="18">
        <v>20.357224733821955</v>
      </c>
      <c r="G136" s="17" t="s">
        <v>316</v>
      </c>
      <c r="H136" s="9" t="s">
        <v>54</v>
      </c>
      <c r="I136" s="92">
        <v>0.71104299999999998</v>
      </c>
      <c r="J136" s="9" t="s">
        <v>360</v>
      </c>
    </row>
    <row r="137" spans="1:10" x14ac:dyDescent="0.2">
      <c r="A137" s="19" t="s">
        <v>121</v>
      </c>
      <c r="B137" s="9" t="s">
        <v>173</v>
      </c>
      <c r="C137" s="23">
        <v>39439</v>
      </c>
      <c r="D137" s="24">
        <v>3.1471428571428568</v>
      </c>
      <c r="E137" s="20">
        <v>22.99</v>
      </c>
      <c r="F137" s="18">
        <v>19.788835531749484</v>
      </c>
      <c r="G137" s="17" t="s">
        <v>316</v>
      </c>
      <c r="H137" s="9" t="s">
        <v>54</v>
      </c>
      <c r="I137" s="92">
        <v>0.71099299999999999</v>
      </c>
      <c r="J137" s="9" t="s">
        <v>360</v>
      </c>
    </row>
    <row r="138" spans="1:10" x14ac:dyDescent="0.2">
      <c r="A138" s="19" t="s">
        <v>121</v>
      </c>
      <c r="B138" s="9" t="s">
        <v>174</v>
      </c>
      <c r="C138" s="23">
        <v>39446</v>
      </c>
      <c r="D138" s="24">
        <v>2.7414285714285715</v>
      </c>
      <c r="E138" s="20">
        <v>22.6</v>
      </c>
      <c r="F138" s="18">
        <v>20.713734303307916</v>
      </c>
      <c r="G138" s="17" t="s">
        <v>316</v>
      </c>
      <c r="H138" s="9" t="s">
        <v>54</v>
      </c>
      <c r="I138" s="92">
        <v>0.71102900000000002</v>
      </c>
      <c r="J138" s="9" t="s">
        <v>360</v>
      </c>
    </row>
    <row r="139" spans="1:10" x14ac:dyDescent="0.2">
      <c r="A139" s="19"/>
      <c r="B139" s="9"/>
      <c r="C139" s="23"/>
      <c r="D139" s="24"/>
      <c r="E139" s="20"/>
      <c r="F139" s="18"/>
      <c r="G139" s="17"/>
      <c r="H139" s="9"/>
      <c r="I139" s="93"/>
    </row>
    <row r="140" spans="1:10" x14ac:dyDescent="0.2">
      <c r="A140" s="19" t="s">
        <v>67</v>
      </c>
      <c r="B140" s="9" t="s">
        <v>68</v>
      </c>
      <c r="C140" s="23">
        <v>39817</v>
      </c>
      <c r="D140" s="24">
        <v>0.91300000000000003</v>
      </c>
      <c r="E140" s="20">
        <v>11.2972320012969</v>
      </c>
      <c r="F140" s="21">
        <v>25.434999999999999</v>
      </c>
      <c r="G140" s="38">
        <v>1.4999999999999999E-2</v>
      </c>
      <c r="H140" s="9" t="s">
        <v>54</v>
      </c>
      <c r="I140" s="94">
        <v>0.71208826000000003</v>
      </c>
      <c r="J140" s="9" t="s">
        <v>54</v>
      </c>
    </row>
    <row r="141" spans="1:10" x14ac:dyDescent="0.2">
      <c r="A141" s="19" t="s">
        <v>67</v>
      </c>
      <c r="B141" s="9" t="s">
        <v>69</v>
      </c>
      <c r="C141" s="23">
        <v>39824</v>
      </c>
      <c r="D141" s="24">
        <v>0.77842857142857136</v>
      </c>
      <c r="E141" s="20">
        <v>10.48298436106</v>
      </c>
      <c r="F141" s="21" t="s">
        <v>311</v>
      </c>
      <c r="G141" s="22" t="s">
        <v>311</v>
      </c>
      <c r="H141" s="9" t="s">
        <v>54</v>
      </c>
      <c r="I141" s="94">
        <v>0.71172145499999995</v>
      </c>
      <c r="J141" s="9" t="s">
        <v>54</v>
      </c>
    </row>
    <row r="142" spans="1:10" x14ac:dyDescent="0.2">
      <c r="A142" s="19" t="s">
        <v>67</v>
      </c>
      <c r="B142" s="9" t="s">
        <v>70</v>
      </c>
      <c r="C142" s="23">
        <v>39831</v>
      </c>
      <c r="D142" s="24">
        <v>0.32228571428571423</v>
      </c>
      <c r="E142" s="20">
        <v>11.2848718926024</v>
      </c>
      <c r="F142" s="21">
        <v>24.72</v>
      </c>
      <c r="G142" s="22">
        <v>0.12</v>
      </c>
      <c r="H142" s="9" t="s">
        <v>54</v>
      </c>
      <c r="I142" s="94">
        <v>0.71176980000000001</v>
      </c>
      <c r="J142" s="9" t="s">
        <v>54</v>
      </c>
    </row>
    <row r="143" spans="1:10" x14ac:dyDescent="0.2">
      <c r="A143" s="19" t="s">
        <v>67</v>
      </c>
      <c r="B143" s="9" t="s">
        <v>71</v>
      </c>
      <c r="C143" s="23">
        <v>39838</v>
      </c>
      <c r="D143" s="24">
        <v>0.16300000000000001</v>
      </c>
      <c r="E143" s="20">
        <v>11.214435950851399</v>
      </c>
      <c r="F143" s="21">
        <v>23.45</v>
      </c>
      <c r="G143" s="22">
        <v>0.17</v>
      </c>
      <c r="H143" s="9" t="s">
        <v>54</v>
      </c>
      <c r="I143" s="94">
        <v>0.71174566499999992</v>
      </c>
      <c r="J143" s="9" t="s">
        <v>54</v>
      </c>
    </row>
    <row r="144" spans="1:10" x14ac:dyDescent="0.2">
      <c r="A144" s="19" t="s">
        <v>67</v>
      </c>
      <c r="B144" s="9" t="s">
        <v>72</v>
      </c>
      <c r="C144" s="23">
        <v>39845</v>
      </c>
      <c r="D144" s="24">
        <v>0.14657142857142857</v>
      </c>
      <c r="E144" s="20">
        <v>11.113127533710401</v>
      </c>
      <c r="F144" s="21">
        <v>23</v>
      </c>
      <c r="G144" s="22">
        <v>0.19</v>
      </c>
      <c r="H144" s="9" t="s">
        <v>54</v>
      </c>
      <c r="I144" s="94">
        <v>0.71169798499999992</v>
      </c>
      <c r="J144" s="9" t="s">
        <v>54</v>
      </c>
    </row>
    <row r="145" spans="1:10" x14ac:dyDescent="0.2">
      <c r="A145" s="19" t="s">
        <v>67</v>
      </c>
      <c r="B145" s="9" t="s">
        <v>73</v>
      </c>
      <c r="C145" s="23">
        <v>39852</v>
      </c>
      <c r="D145" s="24">
        <v>0.10628571428571429</v>
      </c>
      <c r="E145" s="20">
        <v>13.119671655979401</v>
      </c>
      <c r="F145" s="21" t="s">
        <v>311</v>
      </c>
      <c r="G145" s="22" t="s">
        <v>311</v>
      </c>
      <c r="H145" s="9" t="s">
        <v>54</v>
      </c>
      <c r="I145" s="94">
        <v>0.712175</v>
      </c>
      <c r="J145" s="9" t="s">
        <v>54</v>
      </c>
    </row>
    <row r="146" spans="1:10" x14ac:dyDescent="0.2">
      <c r="A146" s="19" t="s">
        <v>67</v>
      </c>
      <c r="B146" s="9" t="s">
        <v>74</v>
      </c>
      <c r="C146" s="23">
        <v>39859</v>
      </c>
      <c r="D146" s="24">
        <v>0.12057142857142857</v>
      </c>
      <c r="E146" s="20">
        <v>8.5555486406155499</v>
      </c>
      <c r="F146" s="21">
        <v>23.76</v>
      </c>
      <c r="G146" s="22">
        <v>0.27</v>
      </c>
      <c r="H146" s="9" t="s">
        <v>54</v>
      </c>
      <c r="I146" s="94">
        <v>0.71206353000000011</v>
      </c>
      <c r="J146" s="9" t="s">
        <v>54</v>
      </c>
    </row>
    <row r="147" spans="1:10" x14ac:dyDescent="0.2">
      <c r="A147" s="19" t="s">
        <v>67</v>
      </c>
      <c r="B147" s="9" t="s">
        <v>75</v>
      </c>
      <c r="C147" s="23">
        <v>39866</v>
      </c>
      <c r="D147" s="24">
        <v>0.11614285714285713</v>
      </c>
      <c r="E147" s="20">
        <v>11.787744860584001</v>
      </c>
      <c r="F147" s="21">
        <v>22.29</v>
      </c>
      <c r="G147" s="22">
        <v>0.18</v>
      </c>
      <c r="H147" s="9" t="s">
        <v>54</v>
      </c>
      <c r="I147" s="94">
        <v>0.71198428999999996</v>
      </c>
      <c r="J147" s="9" t="s">
        <v>54</v>
      </c>
    </row>
    <row r="148" spans="1:10" x14ac:dyDescent="0.2">
      <c r="A148" s="19" t="s">
        <v>67</v>
      </c>
      <c r="B148" s="9" t="s">
        <v>76</v>
      </c>
      <c r="C148" s="23">
        <v>39873</v>
      </c>
      <c r="D148" s="24">
        <v>0.18785714285714286</v>
      </c>
      <c r="E148" s="20">
        <v>12.5847031733667</v>
      </c>
      <c r="F148" s="21">
        <v>22.46</v>
      </c>
      <c r="G148" s="22">
        <v>0.45</v>
      </c>
      <c r="H148" s="9" t="s">
        <v>54</v>
      </c>
      <c r="I148" s="94">
        <v>0.71192994999999992</v>
      </c>
      <c r="J148" s="9" t="s">
        <v>54</v>
      </c>
    </row>
    <row r="149" spans="1:10" x14ac:dyDescent="0.2">
      <c r="A149" s="19" t="s">
        <v>67</v>
      </c>
      <c r="B149" s="9" t="s">
        <v>77</v>
      </c>
      <c r="C149" s="23">
        <v>39880</v>
      </c>
      <c r="D149" s="24">
        <v>0.21057142857142858</v>
      </c>
      <c r="E149" s="20">
        <v>7.35092911168418</v>
      </c>
      <c r="F149" s="21">
        <v>23.56</v>
      </c>
      <c r="G149" s="22">
        <v>0.14000000000000001</v>
      </c>
      <c r="H149" s="9" t="s">
        <v>54</v>
      </c>
      <c r="I149" s="94">
        <v>0.71205501999999998</v>
      </c>
      <c r="J149" s="9" t="s">
        <v>54</v>
      </c>
    </row>
    <row r="150" spans="1:10" x14ac:dyDescent="0.2">
      <c r="A150" s="19" t="s">
        <v>67</v>
      </c>
      <c r="B150" s="9" t="s">
        <v>78</v>
      </c>
      <c r="C150" s="23">
        <v>39887</v>
      </c>
      <c r="D150" s="24">
        <v>0.254</v>
      </c>
      <c r="E150" s="20">
        <v>9.8118506601105508</v>
      </c>
      <c r="F150" s="21" t="s">
        <v>311</v>
      </c>
      <c r="G150" s="22" t="s">
        <v>311</v>
      </c>
      <c r="H150" s="9" t="s">
        <v>54</v>
      </c>
      <c r="I150" s="94">
        <v>0.71198333000000003</v>
      </c>
      <c r="J150" s="9" t="s">
        <v>54</v>
      </c>
    </row>
    <row r="151" spans="1:10" x14ac:dyDescent="0.2">
      <c r="A151" s="19" t="s">
        <v>67</v>
      </c>
      <c r="B151" s="9" t="s">
        <v>79</v>
      </c>
      <c r="C151" s="23">
        <v>39894</v>
      </c>
      <c r="D151" s="24">
        <v>0.29428571428571432</v>
      </c>
      <c r="E151" s="20">
        <v>9.8458909810865691</v>
      </c>
      <c r="F151" s="21">
        <v>23.61</v>
      </c>
      <c r="G151" s="22">
        <v>0.21</v>
      </c>
      <c r="H151" s="9" t="s">
        <v>54</v>
      </c>
      <c r="I151" s="94">
        <v>0.71240550000000002</v>
      </c>
      <c r="J151" s="9" t="s">
        <v>54</v>
      </c>
    </row>
    <row r="152" spans="1:10" x14ac:dyDescent="0.2">
      <c r="A152" s="19" t="s">
        <v>67</v>
      </c>
      <c r="B152" s="9" t="s">
        <v>80</v>
      </c>
      <c r="C152" s="23">
        <v>39901</v>
      </c>
      <c r="D152" s="24">
        <v>1.7430000000000001</v>
      </c>
      <c r="E152" s="20">
        <v>6.9512114888342698</v>
      </c>
      <c r="F152" s="21" t="s">
        <v>311</v>
      </c>
      <c r="G152" s="21" t="s">
        <v>311</v>
      </c>
      <c r="H152" s="9" t="s">
        <v>54</v>
      </c>
      <c r="I152" s="94">
        <v>0.71210149999999994</v>
      </c>
      <c r="J152" s="9" t="s">
        <v>54</v>
      </c>
    </row>
    <row r="153" spans="1:10" x14ac:dyDescent="0.2">
      <c r="A153" s="19" t="s">
        <v>67</v>
      </c>
      <c r="B153" s="9" t="s">
        <v>81</v>
      </c>
      <c r="C153" s="23">
        <v>39908</v>
      </c>
      <c r="D153" s="24">
        <v>2.3771428571428572</v>
      </c>
      <c r="E153" s="20">
        <v>7.1544483519703901</v>
      </c>
      <c r="F153" s="21" t="s">
        <v>311</v>
      </c>
      <c r="G153" s="21" t="s">
        <v>311</v>
      </c>
      <c r="H153" s="9" t="s">
        <v>54</v>
      </c>
      <c r="I153" s="94">
        <v>0.71207764499999993</v>
      </c>
      <c r="J153" s="9" t="s">
        <v>54</v>
      </c>
    </row>
    <row r="154" spans="1:10" x14ac:dyDescent="0.2">
      <c r="A154" s="19" t="s">
        <v>67</v>
      </c>
      <c r="B154" s="9" t="s">
        <v>82</v>
      </c>
      <c r="C154" s="23">
        <v>39915</v>
      </c>
      <c r="D154" s="24">
        <v>4.4014285714285704</v>
      </c>
      <c r="E154" s="20">
        <v>6.7611722525625204</v>
      </c>
      <c r="F154" s="21" t="s">
        <v>311</v>
      </c>
      <c r="G154" s="21" t="s">
        <v>311</v>
      </c>
      <c r="H154" s="9" t="s">
        <v>54</v>
      </c>
      <c r="I154" s="94">
        <v>0.71194449999999998</v>
      </c>
      <c r="J154" s="9" t="s">
        <v>54</v>
      </c>
    </row>
    <row r="155" spans="1:10" x14ac:dyDescent="0.2">
      <c r="A155" s="19" t="s">
        <v>67</v>
      </c>
      <c r="B155" s="9" t="s">
        <v>83</v>
      </c>
      <c r="C155" s="23">
        <v>39922</v>
      </c>
      <c r="D155" s="24">
        <v>4.491428571428572</v>
      </c>
      <c r="E155" s="20">
        <v>4.5103095764467298</v>
      </c>
      <c r="F155" s="21">
        <v>22.12</v>
      </c>
      <c r="G155" s="22">
        <v>0.255</v>
      </c>
      <c r="H155" s="9" t="s">
        <v>54</v>
      </c>
      <c r="I155" s="94">
        <v>0.71224851999999994</v>
      </c>
      <c r="J155" s="9" t="s">
        <v>54</v>
      </c>
    </row>
    <row r="156" spans="1:10" x14ac:dyDescent="0.2">
      <c r="A156" s="19" t="s">
        <v>67</v>
      </c>
      <c r="B156" s="9" t="s">
        <v>84</v>
      </c>
      <c r="C156" s="23">
        <v>39929</v>
      </c>
      <c r="D156" s="24">
        <v>3.9257142857142857</v>
      </c>
      <c r="E156" s="20">
        <v>5.0573767484539101</v>
      </c>
      <c r="F156" s="21" t="s">
        <v>311</v>
      </c>
      <c r="G156" s="21" t="s">
        <v>311</v>
      </c>
      <c r="H156" s="9" t="s">
        <v>54</v>
      </c>
      <c r="I156" s="94">
        <v>0.71229076499999999</v>
      </c>
      <c r="J156" s="9" t="s">
        <v>54</v>
      </c>
    </row>
    <row r="157" spans="1:10" x14ac:dyDescent="0.2">
      <c r="A157" s="19" t="s">
        <v>67</v>
      </c>
      <c r="B157" s="9" t="s">
        <v>85</v>
      </c>
      <c r="C157" s="23">
        <v>39936</v>
      </c>
      <c r="D157" s="24">
        <v>2.9471428571428575</v>
      </c>
      <c r="E157" s="20">
        <v>5.3726369137758798</v>
      </c>
      <c r="F157" s="21" t="s">
        <v>311</v>
      </c>
      <c r="G157" s="21" t="s">
        <v>311</v>
      </c>
      <c r="H157" s="9" t="s">
        <v>54</v>
      </c>
      <c r="I157" s="94">
        <v>0.7123138</v>
      </c>
      <c r="J157" s="9" t="s">
        <v>54</v>
      </c>
    </row>
    <row r="158" spans="1:10" x14ac:dyDescent="0.2">
      <c r="A158" s="19" t="s">
        <v>67</v>
      </c>
      <c r="B158" s="9" t="s">
        <v>86</v>
      </c>
      <c r="C158" s="23">
        <v>39943</v>
      </c>
      <c r="D158" s="24">
        <v>3.29</v>
      </c>
      <c r="E158" s="20">
        <v>5.1935874616720898</v>
      </c>
      <c r="F158" s="21">
        <v>21.34</v>
      </c>
      <c r="G158" s="22">
        <v>0.3</v>
      </c>
      <c r="H158" s="9" t="s">
        <v>54</v>
      </c>
      <c r="I158" s="94">
        <v>0.71225380000000005</v>
      </c>
      <c r="J158" s="9" t="s">
        <v>54</v>
      </c>
    </row>
    <row r="159" spans="1:10" x14ac:dyDescent="0.2">
      <c r="A159" s="19" t="s">
        <v>67</v>
      </c>
      <c r="B159" s="9" t="s">
        <v>87</v>
      </c>
      <c r="C159" s="23">
        <v>39950</v>
      </c>
      <c r="D159" s="24">
        <v>2.871428571428571</v>
      </c>
      <c r="E159" s="20">
        <v>4.2598677183462899</v>
      </c>
      <c r="F159" s="21" t="s">
        <v>311</v>
      </c>
      <c r="G159" s="21" t="s">
        <v>311</v>
      </c>
      <c r="H159" s="9" t="s">
        <v>54</v>
      </c>
      <c r="I159" s="94">
        <v>0.71244180000000001</v>
      </c>
      <c r="J159" s="9" t="s">
        <v>54</v>
      </c>
    </row>
    <row r="160" spans="1:10" x14ac:dyDescent="0.2">
      <c r="A160" s="19" t="s">
        <v>67</v>
      </c>
      <c r="B160" s="9" t="s">
        <v>88</v>
      </c>
      <c r="C160" s="23">
        <v>39957</v>
      </c>
      <c r="D160" s="24">
        <v>2.3885714285714283</v>
      </c>
      <c r="E160" s="20">
        <v>4.3521522477686903</v>
      </c>
      <c r="F160" s="21" t="s">
        <v>311</v>
      </c>
      <c r="G160" s="21" t="s">
        <v>311</v>
      </c>
      <c r="H160" s="9" t="s">
        <v>54</v>
      </c>
      <c r="I160" s="94">
        <v>0.712507</v>
      </c>
      <c r="J160" s="9" t="s">
        <v>54</v>
      </c>
    </row>
    <row r="161" spans="1:10" x14ac:dyDescent="0.2">
      <c r="A161" s="19" t="s">
        <v>67</v>
      </c>
      <c r="B161" s="9" t="s">
        <v>89</v>
      </c>
      <c r="C161" s="23">
        <v>39964</v>
      </c>
      <c r="D161" s="24">
        <v>8.7557142857142853</v>
      </c>
      <c r="E161" s="20">
        <v>4.12695229273469</v>
      </c>
      <c r="F161" s="21" t="s">
        <v>311</v>
      </c>
      <c r="G161" s="21" t="s">
        <v>311</v>
      </c>
      <c r="H161" s="9" t="s">
        <v>54</v>
      </c>
      <c r="I161" s="94">
        <v>0.71243749999999995</v>
      </c>
      <c r="J161" s="9" t="s">
        <v>54</v>
      </c>
    </row>
    <row r="162" spans="1:10" x14ac:dyDescent="0.2">
      <c r="A162" s="19" t="s">
        <v>67</v>
      </c>
      <c r="B162" s="9" t="s">
        <v>90</v>
      </c>
      <c r="C162" s="23">
        <v>39971</v>
      </c>
      <c r="D162" s="24">
        <v>4.338571428571429</v>
      </c>
      <c r="E162" s="20">
        <v>4.0994860705337999</v>
      </c>
      <c r="F162" s="21" t="s">
        <v>311</v>
      </c>
      <c r="G162" s="21" t="s">
        <v>311</v>
      </c>
      <c r="H162" s="9" t="s">
        <v>54</v>
      </c>
      <c r="I162" s="94">
        <v>0.71239237499999997</v>
      </c>
      <c r="J162" s="9" t="s">
        <v>54</v>
      </c>
    </row>
    <row r="163" spans="1:10" x14ac:dyDescent="0.2">
      <c r="A163" s="19" t="s">
        <v>67</v>
      </c>
      <c r="B163" s="9" t="s">
        <v>91</v>
      </c>
      <c r="C163" s="23">
        <v>39978</v>
      </c>
      <c r="D163" s="24">
        <v>6.3542857142857141</v>
      </c>
      <c r="E163" s="20">
        <v>4.1906502021699703</v>
      </c>
      <c r="F163" s="21" t="s">
        <v>311</v>
      </c>
      <c r="G163" s="21" t="s">
        <v>311</v>
      </c>
      <c r="H163" s="9" t="s">
        <v>54</v>
      </c>
      <c r="I163" s="94">
        <v>0.71244328000000001</v>
      </c>
      <c r="J163" s="9" t="s">
        <v>54</v>
      </c>
    </row>
    <row r="164" spans="1:10" x14ac:dyDescent="0.2">
      <c r="A164" s="19" t="s">
        <v>67</v>
      </c>
      <c r="B164" s="9" t="s">
        <v>92</v>
      </c>
      <c r="C164" s="23">
        <v>39985</v>
      </c>
      <c r="D164" s="24">
        <v>19.348571428571429</v>
      </c>
      <c r="E164" s="20">
        <v>4.1851635483050096</v>
      </c>
      <c r="F164" s="21" t="s">
        <v>311</v>
      </c>
      <c r="G164" s="21" t="s">
        <v>311</v>
      </c>
      <c r="H164" s="9" t="s">
        <v>54</v>
      </c>
      <c r="I164" s="94">
        <v>0.71242479999999997</v>
      </c>
      <c r="J164" s="9" t="s">
        <v>54</v>
      </c>
    </row>
    <row r="165" spans="1:10" x14ac:dyDescent="0.2">
      <c r="A165" s="19" t="s">
        <v>67</v>
      </c>
      <c r="B165" s="9" t="s">
        <v>93</v>
      </c>
      <c r="C165" s="23">
        <v>39992</v>
      </c>
      <c r="D165" s="24">
        <v>27.87142857142857</v>
      </c>
      <c r="E165" s="20">
        <v>4.01489603767277</v>
      </c>
      <c r="F165" s="21" t="s">
        <v>311</v>
      </c>
      <c r="G165" s="21" t="s">
        <v>311</v>
      </c>
      <c r="H165" s="9" t="s">
        <v>54</v>
      </c>
      <c r="I165" s="94">
        <v>0.71242313000000002</v>
      </c>
      <c r="J165" s="9" t="s">
        <v>54</v>
      </c>
    </row>
    <row r="166" spans="1:10" x14ac:dyDescent="0.2">
      <c r="A166" s="19" t="s">
        <v>67</v>
      </c>
      <c r="B166" s="9" t="s">
        <v>94</v>
      </c>
      <c r="C166" s="23">
        <v>39999</v>
      </c>
      <c r="D166" s="24">
        <v>26.414285714285718</v>
      </c>
      <c r="E166" s="20">
        <v>4.0577347765583696</v>
      </c>
      <c r="F166" s="21" t="s">
        <v>311</v>
      </c>
      <c r="G166" s="21" t="s">
        <v>311</v>
      </c>
      <c r="H166" s="9" t="s">
        <v>54</v>
      </c>
      <c r="I166" s="94">
        <v>0.71238598499999994</v>
      </c>
      <c r="J166" s="9" t="s">
        <v>54</v>
      </c>
    </row>
    <row r="167" spans="1:10" x14ac:dyDescent="0.2">
      <c r="A167" s="19" t="s">
        <v>67</v>
      </c>
      <c r="B167" s="9" t="s">
        <v>95</v>
      </c>
      <c r="C167" s="23">
        <v>40006</v>
      </c>
      <c r="D167" s="24">
        <v>44.642857142857146</v>
      </c>
      <c r="E167" s="20">
        <v>4.0720198483329204</v>
      </c>
      <c r="F167" s="21" t="s">
        <v>311</v>
      </c>
      <c r="G167" s="21" t="s">
        <v>311</v>
      </c>
      <c r="H167" s="9" t="s">
        <v>54</v>
      </c>
      <c r="I167" s="94">
        <v>0.71238705499999999</v>
      </c>
      <c r="J167" s="9" t="s">
        <v>54</v>
      </c>
    </row>
    <row r="168" spans="1:10" x14ac:dyDescent="0.2">
      <c r="A168" s="19" t="s">
        <v>67</v>
      </c>
      <c r="B168" s="9" t="s">
        <v>96</v>
      </c>
      <c r="C168" s="23">
        <v>40013</v>
      </c>
      <c r="D168" s="24">
        <v>53.414285714285711</v>
      </c>
      <c r="E168" s="20">
        <v>3.3942615698485898</v>
      </c>
      <c r="F168" s="21" t="s">
        <v>311</v>
      </c>
      <c r="G168" s="21" t="s">
        <v>311</v>
      </c>
      <c r="H168" s="9" t="s">
        <v>54</v>
      </c>
      <c r="I168" s="94">
        <v>0.71241841500000003</v>
      </c>
      <c r="J168" s="9" t="s">
        <v>54</v>
      </c>
    </row>
    <row r="169" spans="1:10" x14ac:dyDescent="0.2">
      <c r="A169" s="19" t="s">
        <v>67</v>
      </c>
      <c r="B169" s="9" t="s">
        <v>97</v>
      </c>
      <c r="C169" s="23">
        <v>40020</v>
      </c>
      <c r="D169" s="24">
        <v>39.128571428571426</v>
      </c>
      <c r="E169" s="20">
        <v>4.6882880600783796</v>
      </c>
      <c r="F169" s="21">
        <v>17.545827800000001</v>
      </c>
      <c r="G169" s="21">
        <v>0.03</v>
      </c>
      <c r="H169" s="9" t="s">
        <v>54</v>
      </c>
      <c r="I169" s="94">
        <v>0.71238842499999999</v>
      </c>
      <c r="J169" s="9" t="s">
        <v>54</v>
      </c>
    </row>
    <row r="170" spans="1:10" x14ac:dyDescent="0.2">
      <c r="A170" s="19" t="s">
        <v>67</v>
      </c>
      <c r="B170" s="9" t="s">
        <v>98</v>
      </c>
      <c r="C170" s="23">
        <v>40027</v>
      </c>
      <c r="D170" s="24">
        <v>30.5</v>
      </c>
      <c r="E170" s="20">
        <v>4.6553351840125297</v>
      </c>
      <c r="F170" s="21" t="s">
        <v>311</v>
      </c>
      <c r="G170" s="21" t="s">
        <v>311</v>
      </c>
      <c r="H170" s="9" t="s">
        <v>54</v>
      </c>
      <c r="I170" s="94">
        <v>0.71242000000000005</v>
      </c>
      <c r="J170" s="9" t="s">
        <v>54</v>
      </c>
    </row>
    <row r="171" spans="1:10" x14ac:dyDescent="0.2">
      <c r="A171" s="19" t="s">
        <v>67</v>
      </c>
      <c r="B171" s="9" t="s">
        <v>99</v>
      </c>
      <c r="C171" s="23">
        <v>40034</v>
      </c>
      <c r="D171" s="24">
        <v>39.171428571428571</v>
      </c>
      <c r="E171" s="20">
        <v>4.8168042767351897</v>
      </c>
      <c r="F171" s="21" t="s">
        <v>311</v>
      </c>
      <c r="G171" s="21" t="s">
        <v>311</v>
      </c>
      <c r="H171" s="9" t="s">
        <v>54</v>
      </c>
      <c r="I171" s="94">
        <v>0.71234667499999993</v>
      </c>
      <c r="J171" s="9" t="s">
        <v>54</v>
      </c>
    </row>
    <row r="172" spans="1:10" x14ac:dyDescent="0.2">
      <c r="A172" s="19" t="s">
        <v>67</v>
      </c>
      <c r="B172" s="9" t="s">
        <v>100</v>
      </c>
      <c r="C172" s="23">
        <v>40041</v>
      </c>
      <c r="D172" s="24">
        <v>20.11428571428571</v>
      </c>
      <c r="E172" s="20">
        <v>4.7761569041079603</v>
      </c>
      <c r="F172" s="21" t="s">
        <v>311</v>
      </c>
      <c r="G172" s="21" t="s">
        <v>311</v>
      </c>
      <c r="H172" s="9" t="s">
        <v>54</v>
      </c>
      <c r="I172" s="94">
        <v>0.712360565</v>
      </c>
      <c r="J172" s="9" t="s">
        <v>54</v>
      </c>
    </row>
    <row r="173" spans="1:10" x14ac:dyDescent="0.2">
      <c r="A173" s="19" t="s">
        <v>67</v>
      </c>
      <c r="B173" s="9" t="s">
        <v>101</v>
      </c>
      <c r="C173" s="23">
        <v>40048</v>
      </c>
      <c r="D173" s="24">
        <v>27.67</v>
      </c>
      <c r="E173" s="20">
        <v>1.4521508660317599</v>
      </c>
      <c r="F173" s="21">
        <v>16.97</v>
      </c>
      <c r="G173" s="38">
        <v>0</v>
      </c>
      <c r="H173" s="9" t="s">
        <v>54</v>
      </c>
      <c r="I173" s="94">
        <v>0.712211755</v>
      </c>
      <c r="J173" s="9" t="s">
        <v>54</v>
      </c>
    </row>
    <row r="174" spans="1:10" x14ac:dyDescent="0.2">
      <c r="A174" s="19" t="s">
        <v>67</v>
      </c>
      <c r="B174" s="9" t="s">
        <v>102</v>
      </c>
      <c r="C174" s="23">
        <v>40055</v>
      </c>
      <c r="D174" s="24">
        <v>35.342857142857142</v>
      </c>
      <c r="E174" s="20">
        <v>4.89478725794502</v>
      </c>
      <c r="F174" s="21" t="s">
        <v>311</v>
      </c>
      <c r="G174" s="22" t="s">
        <v>311</v>
      </c>
      <c r="H174" s="9" t="s">
        <v>54</v>
      </c>
      <c r="I174" s="94">
        <v>0.71238250999999997</v>
      </c>
      <c r="J174" s="9" t="s">
        <v>54</v>
      </c>
    </row>
    <row r="175" spans="1:10" x14ac:dyDescent="0.2">
      <c r="A175" s="19" t="s">
        <v>67</v>
      </c>
      <c r="B175" s="9" t="s">
        <v>103</v>
      </c>
      <c r="C175" s="23">
        <v>40062</v>
      </c>
      <c r="D175" s="24">
        <v>25.714285714285712</v>
      </c>
      <c r="E175" s="20">
        <v>5.6637590973796197</v>
      </c>
      <c r="F175" s="21" t="s">
        <v>311</v>
      </c>
      <c r="G175" s="22" t="s">
        <v>311</v>
      </c>
      <c r="H175" s="9" t="s">
        <v>54</v>
      </c>
      <c r="I175" s="94">
        <v>0.71240880000000006</v>
      </c>
      <c r="J175" s="9" t="s">
        <v>54</v>
      </c>
    </row>
    <row r="176" spans="1:10" x14ac:dyDescent="0.2">
      <c r="A176" s="19" t="s">
        <v>67</v>
      </c>
      <c r="B176" s="9" t="s">
        <v>104</v>
      </c>
      <c r="C176" s="23">
        <v>40069</v>
      </c>
      <c r="D176" s="24">
        <v>47.6</v>
      </c>
      <c r="E176" s="20">
        <v>6.5030194214626702</v>
      </c>
      <c r="F176" s="21">
        <v>20.78</v>
      </c>
      <c r="G176" s="22">
        <v>0.24</v>
      </c>
      <c r="H176" s="9" t="s">
        <v>54</v>
      </c>
      <c r="I176" s="94">
        <v>0.71238880000000004</v>
      </c>
      <c r="J176" s="9" t="s">
        <v>54</v>
      </c>
    </row>
    <row r="177" spans="1:10" x14ac:dyDescent="0.2">
      <c r="A177" s="19" t="s">
        <v>67</v>
      </c>
      <c r="B177" s="9" t="s">
        <v>105</v>
      </c>
      <c r="C177" s="23">
        <v>40076</v>
      </c>
      <c r="D177" s="24">
        <v>63.757142857142867</v>
      </c>
      <c r="E177" s="20">
        <v>7.9366013418313202</v>
      </c>
      <c r="F177" s="21" t="s">
        <v>311</v>
      </c>
      <c r="G177" s="22" t="s">
        <v>311</v>
      </c>
      <c r="H177" s="9" t="s">
        <v>54</v>
      </c>
      <c r="I177" s="94">
        <v>0.71237677499999996</v>
      </c>
      <c r="J177" s="9" t="s">
        <v>54</v>
      </c>
    </row>
    <row r="178" spans="1:10" x14ac:dyDescent="0.2">
      <c r="A178" s="19" t="s">
        <v>67</v>
      </c>
      <c r="B178" s="9" t="s">
        <v>106</v>
      </c>
      <c r="C178" s="23">
        <v>40083</v>
      </c>
      <c r="D178" s="24">
        <v>32.385714285714286</v>
      </c>
      <c r="E178" s="20">
        <v>9.1153751480208101</v>
      </c>
      <c r="F178" s="21">
        <v>20.440000000000001</v>
      </c>
      <c r="G178" s="22">
        <v>0.1</v>
      </c>
      <c r="H178" s="9" t="s">
        <v>54</v>
      </c>
      <c r="I178" s="94">
        <v>0.71238684499999994</v>
      </c>
      <c r="J178" s="9" t="s">
        <v>54</v>
      </c>
    </row>
    <row r="179" spans="1:10" x14ac:dyDescent="0.2">
      <c r="A179" s="19" t="s">
        <v>67</v>
      </c>
      <c r="B179" s="9" t="s">
        <v>107</v>
      </c>
      <c r="C179" s="23">
        <v>40090</v>
      </c>
      <c r="D179" s="24">
        <v>20.842857142857138</v>
      </c>
      <c r="E179" s="20">
        <v>8.11128453785639</v>
      </c>
      <c r="F179" s="21" t="s">
        <v>311</v>
      </c>
      <c r="G179" s="21" t="s">
        <v>311</v>
      </c>
      <c r="H179" s="9" t="s">
        <v>54</v>
      </c>
      <c r="I179" s="94">
        <v>0.71238708499999992</v>
      </c>
      <c r="J179" s="9" t="s">
        <v>54</v>
      </c>
    </row>
    <row r="180" spans="1:10" x14ac:dyDescent="0.2">
      <c r="A180" s="19" t="s">
        <v>67</v>
      </c>
      <c r="B180" s="9" t="s">
        <v>108</v>
      </c>
      <c r="C180" s="23">
        <v>40097</v>
      </c>
      <c r="D180" s="24">
        <v>19.385714285714283</v>
      </c>
      <c r="E180" s="20">
        <v>7.90475238711368</v>
      </c>
      <c r="F180" s="21" t="s">
        <v>311</v>
      </c>
      <c r="G180" s="21" t="s">
        <v>311</v>
      </c>
      <c r="H180" s="9" t="s">
        <v>54</v>
      </c>
      <c r="I180" s="94">
        <v>0.71233765500000001</v>
      </c>
      <c r="J180" s="9" t="s">
        <v>54</v>
      </c>
    </row>
    <row r="181" spans="1:10" x14ac:dyDescent="0.2">
      <c r="A181" s="19" t="s">
        <v>67</v>
      </c>
      <c r="B181" s="9" t="s">
        <v>109</v>
      </c>
      <c r="C181" s="23">
        <v>40104</v>
      </c>
      <c r="D181" s="24">
        <v>16.542857142857141</v>
      </c>
      <c r="E181" s="20">
        <v>6.83038976873884</v>
      </c>
      <c r="F181" s="21">
        <v>20.71</v>
      </c>
      <c r="G181" s="22">
        <v>0.25</v>
      </c>
      <c r="H181" s="9" t="s">
        <v>54</v>
      </c>
      <c r="I181" s="94">
        <v>0.71237980499999987</v>
      </c>
      <c r="J181" s="9" t="s">
        <v>54</v>
      </c>
    </row>
    <row r="182" spans="1:10" x14ac:dyDescent="0.2">
      <c r="A182" s="19" t="s">
        <v>67</v>
      </c>
      <c r="B182" s="9" t="s">
        <v>110</v>
      </c>
      <c r="C182" s="23">
        <v>40111</v>
      </c>
      <c r="D182" s="24">
        <v>13.342857142857143</v>
      </c>
      <c r="E182" s="20">
        <v>8.5353221470717209</v>
      </c>
      <c r="F182" s="21" t="s">
        <v>311</v>
      </c>
      <c r="G182" s="22" t="s">
        <v>311</v>
      </c>
      <c r="H182" s="9" t="s">
        <v>54</v>
      </c>
      <c r="I182" s="94">
        <v>0.71232257499999996</v>
      </c>
      <c r="J182" s="9" t="s">
        <v>54</v>
      </c>
    </row>
    <row r="183" spans="1:10" x14ac:dyDescent="0.2">
      <c r="A183" s="19" t="s">
        <v>67</v>
      </c>
      <c r="B183" s="9" t="s">
        <v>111</v>
      </c>
      <c r="C183" s="23">
        <v>40118</v>
      </c>
      <c r="D183" s="24">
        <v>11.671428571428573</v>
      </c>
      <c r="E183" s="20">
        <v>6.9578185404854702</v>
      </c>
      <c r="F183" s="21" t="s">
        <v>311</v>
      </c>
      <c r="G183" s="22" t="s">
        <v>311</v>
      </c>
      <c r="H183" s="9" t="s">
        <v>54</v>
      </c>
      <c r="I183" s="94">
        <v>0.71239770499999999</v>
      </c>
      <c r="J183" s="9" t="s">
        <v>54</v>
      </c>
    </row>
    <row r="184" spans="1:10" x14ac:dyDescent="0.2">
      <c r="A184" s="19" t="s">
        <v>67</v>
      </c>
      <c r="B184" s="9" t="s">
        <v>112</v>
      </c>
      <c r="C184" s="23">
        <v>40125</v>
      </c>
      <c r="D184" s="24">
        <v>9.69</v>
      </c>
      <c r="E184" s="20">
        <v>8.27604891818563</v>
      </c>
      <c r="F184" s="21" t="s">
        <v>311</v>
      </c>
      <c r="G184" s="22" t="s">
        <v>311</v>
      </c>
      <c r="H184" s="9" t="s">
        <v>54</v>
      </c>
      <c r="I184" s="94">
        <v>0.71235619499999991</v>
      </c>
      <c r="J184" s="9" t="s">
        <v>54</v>
      </c>
    </row>
    <row r="185" spans="1:10" x14ac:dyDescent="0.2">
      <c r="A185" s="19" t="s">
        <v>67</v>
      </c>
      <c r="B185" s="9" t="s">
        <v>113</v>
      </c>
      <c r="C185" s="23">
        <v>40132</v>
      </c>
      <c r="D185" s="24">
        <v>5.6014285714285723</v>
      </c>
      <c r="E185" s="20">
        <v>7.5015904248860599</v>
      </c>
      <c r="F185" s="21">
        <v>19.95</v>
      </c>
      <c r="G185" s="22">
        <v>0.06</v>
      </c>
      <c r="H185" s="9" t="s">
        <v>54</v>
      </c>
      <c r="I185" s="94">
        <v>0.7123988</v>
      </c>
      <c r="J185" s="9" t="s">
        <v>54</v>
      </c>
    </row>
    <row r="186" spans="1:10" x14ac:dyDescent="0.2">
      <c r="A186" s="19" t="s">
        <v>67</v>
      </c>
      <c r="B186" s="9" t="s">
        <v>114</v>
      </c>
      <c r="C186" s="23">
        <v>40139</v>
      </c>
      <c r="D186" s="24">
        <v>3.5528571428571429</v>
      </c>
      <c r="E186" s="20">
        <v>7.5103723663576103</v>
      </c>
      <c r="F186" s="21">
        <v>23.91</v>
      </c>
      <c r="G186" s="22">
        <v>0.16</v>
      </c>
      <c r="H186" s="9" t="s">
        <v>54</v>
      </c>
      <c r="I186" s="94">
        <v>0.71205980000000002</v>
      </c>
      <c r="J186" s="9" t="s">
        <v>54</v>
      </c>
    </row>
    <row r="187" spans="1:10" x14ac:dyDescent="0.2">
      <c r="A187" s="19" t="s">
        <v>67</v>
      </c>
      <c r="B187" s="9" t="s">
        <v>115</v>
      </c>
      <c r="C187" s="23">
        <v>40146</v>
      </c>
      <c r="D187" s="24">
        <v>3.1757142857142853</v>
      </c>
      <c r="E187" s="20">
        <v>7.4642548163034599</v>
      </c>
      <c r="F187" s="21" t="s">
        <v>311</v>
      </c>
      <c r="G187" s="21" t="s">
        <v>311</v>
      </c>
      <c r="H187" s="9" t="s">
        <v>54</v>
      </c>
      <c r="I187" s="94">
        <v>0.71206106499999999</v>
      </c>
      <c r="J187" s="9" t="s">
        <v>54</v>
      </c>
    </row>
    <row r="188" spans="1:10" x14ac:dyDescent="0.2">
      <c r="A188" s="19" t="s">
        <v>67</v>
      </c>
      <c r="B188" s="9" t="s">
        <v>116</v>
      </c>
      <c r="C188" s="23">
        <v>40153</v>
      </c>
      <c r="D188" s="24">
        <v>2.9785714285714286</v>
      </c>
      <c r="E188" s="20">
        <v>5.1957788279304697</v>
      </c>
      <c r="F188" s="21" t="s">
        <v>311</v>
      </c>
      <c r="G188" s="21" t="s">
        <v>311</v>
      </c>
      <c r="H188" s="9" t="s">
        <v>54</v>
      </c>
      <c r="I188" s="94">
        <v>0.71220710499999995</v>
      </c>
      <c r="J188" s="9" t="s">
        <v>54</v>
      </c>
    </row>
    <row r="189" spans="1:10" x14ac:dyDescent="0.2">
      <c r="A189" s="19" t="s">
        <v>67</v>
      </c>
      <c r="B189" s="9" t="s">
        <v>117</v>
      </c>
      <c r="C189" s="23">
        <v>40160</v>
      </c>
      <c r="D189" s="24">
        <v>2.6628571428571428</v>
      </c>
      <c r="E189" s="20">
        <v>5.1133966377658497</v>
      </c>
      <c r="F189" s="21" t="s">
        <v>311</v>
      </c>
      <c r="G189" s="21" t="s">
        <v>311</v>
      </c>
      <c r="H189" s="9" t="s">
        <v>54</v>
      </c>
      <c r="I189" s="94">
        <v>0.71221304499999993</v>
      </c>
      <c r="J189" s="9" t="s">
        <v>54</v>
      </c>
    </row>
    <row r="190" spans="1:10" x14ac:dyDescent="0.2">
      <c r="A190" s="19" t="s">
        <v>67</v>
      </c>
      <c r="B190" s="9" t="s">
        <v>118</v>
      </c>
      <c r="C190" s="23">
        <v>40167</v>
      </c>
      <c r="D190" s="24">
        <v>2.4485714285714288</v>
      </c>
      <c r="E190" s="20">
        <v>6.0548108776530398</v>
      </c>
      <c r="F190" s="21" t="s">
        <v>311</v>
      </c>
      <c r="G190" s="21" t="s">
        <v>311</v>
      </c>
      <c r="H190" s="9" t="s">
        <v>54</v>
      </c>
      <c r="I190" s="94">
        <v>0.71222242499999999</v>
      </c>
      <c r="J190" s="9" t="s">
        <v>54</v>
      </c>
    </row>
    <row r="191" spans="1:10" x14ac:dyDescent="0.2">
      <c r="A191" s="19" t="s">
        <v>67</v>
      </c>
      <c r="B191" s="9" t="s">
        <v>119</v>
      </c>
      <c r="C191" s="23">
        <v>40174</v>
      </c>
      <c r="D191" s="24">
        <v>2.1485714285714286</v>
      </c>
      <c r="E191" s="20">
        <v>5.3056272402959799</v>
      </c>
      <c r="F191" s="21">
        <v>22.81</v>
      </c>
      <c r="G191" s="22">
        <v>0.25</v>
      </c>
      <c r="H191" s="9" t="s">
        <v>54</v>
      </c>
      <c r="I191" s="94">
        <v>0.71221380000000001</v>
      </c>
      <c r="J191" s="9" t="s">
        <v>54</v>
      </c>
    </row>
    <row r="192" spans="1:10" x14ac:dyDescent="0.2">
      <c r="A192" s="19" t="s">
        <v>67</v>
      </c>
      <c r="B192" s="9" t="s">
        <v>120</v>
      </c>
      <c r="C192" s="23">
        <v>40182</v>
      </c>
      <c r="D192" s="24">
        <v>2.0562499999999999</v>
      </c>
      <c r="E192" s="20">
        <v>5.2364262005577</v>
      </c>
      <c r="F192" s="20" t="s">
        <v>311</v>
      </c>
      <c r="G192" s="20" t="s">
        <v>311</v>
      </c>
      <c r="H192" s="9" t="s">
        <v>54</v>
      </c>
      <c r="I192" s="94">
        <v>0.71216391499999998</v>
      </c>
      <c r="J192" s="9" t="s">
        <v>54</v>
      </c>
    </row>
    <row r="193" spans="1:8" x14ac:dyDescent="0.2">
      <c r="A193" s="19"/>
      <c r="B193" s="9"/>
      <c r="C193" s="23"/>
      <c r="D193" s="24"/>
      <c r="E193" s="20"/>
      <c r="F193" s="20"/>
      <c r="G193" s="20"/>
      <c r="H193" s="9"/>
    </row>
    <row r="194" spans="1:8" x14ac:dyDescent="0.2">
      <c r="A194" s="19" t="s">
        <v>288</v>
      </c>
      <c r="B194" s="36" t="s">
        <v>290</v>
      </c>
      <c r="C194" s="26">
        <v>40192</v>
      </c>
      <c r="D194" s="42">
        <v>51880</v>
      </c>
      <c r="E194" s="20">
        <v>0.770451</v>
      </c>
      <c r="F194" s="29">
        <v>14.66</v>
      </c>
      <c r="G194" s="37">
        <v>0.08</v>
      </c>
      <c r="H194" s="9" t="s">
        <v>289</v>
      </c>
    </row>
    <row r="195" spans="1:8" x14ac:dyDescent="0.2">
      <c r="A195" s="19" t="s">
        <v>288</v>
      </c>
      <c r="B195" s="36" t="s">
        <v>291</v>
      </c>
      <c r="C195" s="26">
        <v>40255</v>
      </c>
      <c r="D195" s="42">
        <v>39910</v>
      </c>
      <c r="E195" s="20">
        <v>0.70104099999999991</v>
      </c>
      <c r="F195" s="29">
        <v>18.79</v>
      </c>
      <c r="G195" s="37">
        <v>0.12</v>
      </c>
      <c r="H195" s="9" t="s">
        <v>292</v>
      </c>
    </row>
    <row r="196" spans="1:8" x14ac:dyDescent="0.2">
      <c r="A196" s="19" t="s">
        <v>288</v>
      </c>
      <c r="B196" s="36" t="s">
        <v>293</v>
      </c>
      <c r="C196" s="26">
        <v>40293</v>
      </c>
      <c r="D196" s="42">
        <v>41260</v>
      </c>
      <c r="E196" s="20">
        <v>0.69410000000000005</v>
      </c>
      <c r="F196" s="29">
        <v>17.54</v>
      </c>
      <c r="G196" s="37">
        <v>0.24</v>
      </c>
      <c r="H196" s="9" t="s">
        <v>292</v>
      </c>
    </row>
    <row r="197" spans="1:8" x14ac:dyDescent="0.2">
      <c r="A197" s="19" t="s">
        <v>288</v>
      </c>
      <c r="B197" s="36" t="s">
        <v>294</v>
      </c>
      <c r="C197" s="26">
        <v>40372</v>
      </c>
      <c r="D197" s="42">
        <v>34280</v>
      </c>
      <c r="E197" s="20">
        <v>0.6732769999999999</v>
      </c>
      <c r="F197" s="29">
        <v>20.61</v>
      </c>
      <c r="G197" s="37">
        <v>0.1</v>
      </c>
      <c r="H197" s="9" t="s">
        <v>292</v>
      </c>
    </row>
    <row r="198" spans="1:8" x14ac:dyDescent="0.2">
      <c r="A198" s="19" t="s">
        <v>288</v>
      </c>
      <c r="B198" s="36" t="s">
        <v>295</v>
      </c>
      <c r="C198" s="26">
        <v>40442</v>
      </c>
      <c r="D198" s="42">
        <v>36300</v>
      </c>
      <c r="E198" s="20">
        <v>0.61080800000000002</v>
      </c>
      <c r="F198" s="29">
        <v>22.13</v>
      </c>
      <c r="G198" s="37">
        <v>0.09</v>
      </c>
      <c r="H198" s="9" t="s">
        <v>292</v>
      </c>
    </row>
    <row r="199" spans="1:8" x14ac:dyDescent="0.2">
      <c r="A199" s="19" t="s">
        <v>288</v>
      </c>
      <c r="B199" s="36" t="s">
        <v>296</v>
      </c>
      <c r="C199" s="26">
        <v>40507</v>
      </c>
      <c r="D199" s="42">
        <v>51920</v>
      </c>
      <c r="E199" s="20">
        <v>0.88150699999999993</v>
      </c>
      <c r="F199" s="29">
        <v>16.16</v>
      </c>
      <c r="G199" s="37">
        <v>0.17</v>
      </c>
      <c r="H199" s="9" t="s">
        <v>292</v>
      </c>
    </row>
    <row r="200" spans="1:8" x14ac:dyDescent="0.2">
      <c r="A200" s="19"/>
      <c r="B200" s="36"/>
      <c r="C200" s="26"/>
      <c r="D200" s="42"/>
      <c r="E200" s="20"/>
      <c r="F200" s="29"/>
      <c r="G200" s="30"/>
      <c r="H200" s="9"/>
    </row>
    <row r="201" spans="1:8" ht="24" customHeight="1" x14ac:dyDescent="0.2">
      <c r="A201" s="134" t="s">
        <v>324</v>
      </c>
      <c r="B201" s="134"/>
      <c r="C201" s="134"/>
      <c r="D201" s="134"/>
      <c r="E201" s="134"/>
      <c r="F201" s="134"/>
      <c r="G201" s="134"/>
      <c r="H201" s="134"/>
    </row>
    <row r="202" spans="1:8" ht="15" x14ac:dyDescent="0.2">
      <c r="A202" s="98" t="s">
        <v>20</v>
      </c>
      <c r="B202" s="7"/>
      <c r="C202" s="6"/>
      <c r="D202" s="17"/>
      <c r="E202" s="17"/>
      <c r="F202" s="18"/>
      <c r="G202" s="17"/>
      <c r="H202" s="9"/>
    </row>
    <row r="203" spans="1:8" x14ac:dyDescent="0.2">
      <c r="A203" s="19" t="s">
        <v>21</v>
      </c>
      <c r="B203" s="10" t="s">
        <v>22</v>
      </c>
      <c r="C203" s="19" t="s">
        <v>23</v>
      </c>
      <c r="D203" s="12" t="s">
        <v>310</v>
      </c>
      <c r="E203" s="8">
        <v>0.1</v>
      </c>
      <c r="F203" s="12">
        <v>21.1</v>
      </c>
      <c r="G203" s="17" t="s">
        <v>319</v>
      </c>
      <c r="H203" s="9" t="s">
        <v>24</v>
      </c>
    </row>
    <row r="204" spans="1:8" x14ac:dyDescent="0.2">
      <c r="A204" s="19" t="s">
        <v>25</v>
      </c>
      <c r="B204" s="10" t="s">
        <v>26</v>
      </c>
      <c r="C204" s="19" t="s">
        <v>23</v>
      </c>
      <c r="D204" s="12" t="s">
        <v>310</v>
      </c>
      <c r="E204" s="8">
        <v>0.7</v>
      </c>
      <c r="F204" s="12">
        <v>22.1</v>
      </c>
      <c r="G204" s="17" t="s">
        <v>319</v>
      </c>
      <c r="H204" s="9" t="s">
        <v>24</v>
      </c>
    </row>
    <row r="205" spans="1:8" x14ac:dyDescent="0.2">
      <c r="A205" s="19" t="s">
        <v>27</v>
      </c>
      <c r="B205" s="10" t="s">
        <v>28</v>
      </c>
      <c r="C205" s="19" t="s">
        <v>23</v>
      </c>
      <c r="D205" s="12" t="s">
        <v>310</v>
      </c>
      <c r="E205" s="8">
        <v>1.6</v>
      </c>
      <c r="F205" s="12">
        <v>14.9</v>
      </c>
      <c r="G205" s="17" t="s">
        <v>318</v>
      </c>
      <c r="H205" s="9" t="s">
        <v>29</v>
      </c>
    </row>
    <row r="206" spans="1:8" x14ac:dyDescent="0.2">
      <c r="A206" s="19" t="s">
        <v>30</v>
      </c>
      <c r="B206" s="10" t="s">
        <v>31</v>
      </c>
      <c r="C206" s="19" t="s">
        <v>23</v>
      </c>
      <c r="D206" s="12" t="s">
        <v>310</v>
      </c>
      <c r="E206" s="8">
        <v>0.4</v>
      </c>
      <c r="F206" s="12">
        <v>30.4</v>
      </c>
      <c r="G206" s="17" t="s">
        <v>318</v>
      </c>
      <c r="H206" s="9" t="s">
        <v>29</v>
      </c>
    </row>
    <row r="207" spans="1:8" x14ac:dyDescent="0.2">
      <c r="A207" s="19" t="s">
        <v>32</v>
      </c>
      <c r="B207" s="10" t="s">
        <v>33</v>
      </c>
      <c r="C207" s="19" t="s">
        <v>23</v>
      </c>
      <c r="D207" s="12" t="s">
        <v>310</v>
      </c>
      <c r="E207" s="8">
        <v>4.7</v>
      </c>
      <c r="F207" s="12">
        <v>12.2</v>
      </c>
      <c r="G207" s="17" t="s">
        <v>318</v>
      </c>
      <c r="H207" s="9" t="s">
        <v>29</v>
      </c>
    </row>
    <row r="208" spans="1:8" x14ac:dyDescent="0.2">
      <c r="A208" s="19" t="s">
        <v>34</v>
      </c>
      <c r="B208" s="10" t="s">
        <v>35</v>
      </c>
      <c r="C208" s="19" t="s">
        <v>23</v>
      </c>
      <c r="D208" s="12" t="s">
        <v>310</v>
      </c>
      <c r="E208" s="8">
        <v>1.6</v>
      </c>
      <c r="F208" s="12">
        <v>16.600000000000001</v>
      </c>
      <c r="G208" s="17" t="s">
        <v>318</v>
      </c>
      <c r="H208" s="9" t="s">
        <v>29</v>
      </c>
    </row>
    <row r="209" spans="1:8" x14ac:dyDescent="0.2">
      <c r="A209" s="19" t="s">
        <v>36</v>
      </c>
      <c r="B209" s="10" t="s">
        <v>37</v>
      </c>
      <c r="C209" s="19" t="s">
        <v>23</v>
      </c>
      <c r="D209" s="12" t="s">
        <v>310</v>
      </c>
      <c r="E209" s="8">
        <v>3.2</v>
      </c>
      <c r="F209" s="12">
        <v>20</v>
      </c>
      <c r="G209" s="17" t="s">
        <v>318</v>
      </c>
      <c r="H209" s="9" t="s">
        <v>29</v>
      </c>
    </row>
    <row r="210" spans="1:8" x14ac:dyDescent="0.2">
      <c r="A210" s="19" t="s">
        <v>38</v>
      </c>
      <c r="B210" s="10" t="s">
        <v>39</v>
      </c>
      <c r="C210" s="19" t="s">
        <v>23</v>
      </c>
      <c r="D210" s="12" t="s">
        <v>310</v>
      </c>
      <c r="E210" s="8">
        <v>0.7</v>
      </c>
      <c r="F210" s="12">
        <v>20.2</v>
      </c>
      <c r="G210" s="17" t="s">
        <v>318</v>
      </c>
      <c r="H210" s="9" t="s">
        <v>29</v>
      </c>
    </row>
    <row r="211" spans="1:8" x14ac:dyDescent="0.2">
      <c r="A211" s="19" t="s">
        <v>40</v>
      </c>
      <c r="B211" s="10" t="s">
        <v>41</v>
      </c>
      <c r="C211" s="19" t="s">
        <v>23</v>
      </c>
      <c r="D211" s="12" t="s">
        <v>310</v>
      </c>
      <c r="E211" s="8">
        <v>1.1000000000000001</v>
      </c>
      <c r="F211" s="12">
        <v>17</v>
      </c>
      <c r="G211" s="17" t="s">
        <v>318</v>
      </c>
      <c r="H211" s="9" t="s">
        <v>29</v>
      </c>
    </row>
    <row r="212" spans="1:8" x14ac:dyDescent="0.2">
      <c r="A212" s="19" t="s">
        <v>42</v>
      </c>
      <c r="B212" s="10" t="s">
        <v>43</v>
      </c>
      <c r="C212" s="19" t="s">
        <v>23</v>
      </c>
      <c r="D212" s="12" t="s">
        <v>310</v>
      </c>
      <c r="E212" s="8">
        <v>0.7</v>
      </c>
      <c r="F212" s="12">
        <v>13</v>
      </c>
      <c r="G212" s="17" t="s">
        <v>318</v>
      </c>
      <c r="H212" s="9" t="s">
        <v>29</v>
      </c>
    </row>
    <row r="213" spans="1:8" x14ac:dyDescent="0.2">
      <c r="A213" s="19" t="s">
        <v>44</v>
      </c>
      <c r="B213" s="10" t="s">
        <v>45</v>
      </c>
      <c r="C213" s="19" t="s">
        <v>46</v>
      </c>
      <c r="D213" s="12" t="s">
        <v>310</v>
      </c>
      <c r="E213" s="8">
        <v>0.9</v>
      </c>
      <c r="F213" s="12">
        <v>10.6</v>
      </c>
      <c r="G213" s="17" t="s">
        <v>318</v>
      </c>
      <c r="H213" s="9" t="s">
        <v>29</v>
      </c>
    </row>
    <row r="214" spans="1:8" x14ac:dyDescent="0.2">
      <c r="A214" s="19" t="s">
        <v>47</v>
      </c>
      <c r="B214" s="10" t="s">
        <v>48</v>
      </c>
      <c r="C214" s="19" t="s">
        <v>46</v>
      </c>
      <c r="D214" s="12" t="s">
        <v>310</v>
      </c>
      <c r="E214" s="8">
        <v>1</v>
      </c>
      <c r="F214" s="12">
        <v>9.3000000000000007</v>
      </c>
      <c r="G214" s="17" t="s">
        <v>318</v>
      </c>
      <c r="H214" s="9" t="s">
        <v>29</v>
      </c>
    </row>
    <row r="215" spans="1:8" ht="14.25" customHeight="1" x14ac:dyDescent="0.2">
      <c r="A215" s="19" t="s">
        <v>21</v>
      </c>
      <c r="B215" s="10" t="s">
        <v>22</v>
      </c>
      <c r="C215" s="19" t="s">
        <v>49</v>
      </c>
      <c r="D215" s="12" t="s">
        <v>310</v>
      </c>
      <c r="E215" s="8">
        <v>0.1</v>
      </c>
      <c r="F215" s="12">
        <v>17.399999999999999</v>
      </c>
      <c r="G215" s="17" t="s">
        <v>318</v>
      </c>
      <c r="H215" s="9" t="s">
        <v>29</v>
      </c>
    </row>
    <row r="216" spans="1:8" ht="14.25" customHeight="1" x14ac:dyDescent="0.2">
      <c r="A216" s="19" t="s">
        <v>25</v>
      </c>
      <c r="B216" s="10" t="s">
        <v>26</v>
      </c>
      <c r="C216" s="19" t="s">
        <v>49</v>
      </c>
      <c r="D216" s="12" t="s">
        <v>310</v>
      </c>
      <c r="E216" s="8">
        <v>0.4</v>
      </c>
      <c r="F216" s="12">
        <v>13</v>
      </c>
      <c r="G216" s="17" t="s">
        <v>318</v>
      </c>
      <c r="H216" s="9" t="s">
        <v>29</v>
      </c>
    </row>
    <row r="217" spans="1:8" ht="14.25" customHeight="1" x14ac:dyDescent="0.2">
      <c r="A217" s="19" t="s">
        <v>27</v>
      </c>
      <c r="B217" s="10" t="s">
        <v>28</v>
      </c>
      <c r="C217" s="19" t="s">
        <v>50</v>
      </c>
      <c r="D217" s="12" t="s">
        <v>310</v>
      </c>
      <c r="E217" s="8">
        <v>0.9</v>
      </c>
      <c r="F217" s="12">
        <v>8.8000000000000007</v>
      </c>
      <c r="G217" s="17" t="s">
        <v>318</v>
      </c>
      <c r="H217" s="9" t="s">
        <v>29</v>
      </c>
    </row>
    <row r="218" spans="1:8" ht="14.25" customHeight="1" x14ac:dyDescent="0.2">
      <c r="A218" s="19" t="s">
        <v>30</v>
      </c>
      <c r="B218" s="10" t="s">
        <v>31</v>
      </c>
      <c r="C218" s="19" t="s">
        <v>50</v>
      </c>
      <c r="D218" s="12" t="s">
        <v>310</v>
      </c>
      <c r="E218" s="8">
        <v>0.3</v>
      </c>
      <c r="F218" s="12">
        <v>14</v>
      </c>
      <c r="G218" s="17" t="s">
        <v>318</v>
      </c>
      <c r="H218" s="9" t="s">
        <v>29</v>
      </c>
    </row>
    <row r="219" spans="1:8" ht="14.25" customHeight="1" x14ac:dyDescent="0.2">
      <c r="A219" s="19" t="s">
        <v>32</v>
      </c>
      <c r="B219" s="10" t="s">
        <v>33</v>
      </c>
      <c r="C219" s="19" t="s">
        <v>50</v>
      </c>
      <c r="D219" s="12" t="s">
        <v>310</v>
      </c>
      <c r="E219" s="8">
        <v>3.5</v>
      </c>
      <c r="F219" s="12">
        <v>12.5</v>
      </c>
      <c r="G219" s="17" t="s">
        <v>318</v>
      </c>
      <c r="H219" s="9" t="s">
        <v>29</v>
      </c>
    </row>
    <row r="220" spans="1:8" ht="14.25" customHeight="1" x14ac:dyDescent="0.2">
      <c r="A220" s="19" t="s">
        <v>34</v>
      </c>
      <c r="B220" s="10" t="s">
        <v>35</v>
      </c>
      <c r="C220" s="19" t="s">
        <v>50</v>
      </c>
      <c r="D220" s="12" t="s">
        <v>310</v>
      </c>
      <c r="E220" s="8">
        <v>1.1000000000000001</v>
      </c>
      <c r="F220" s="12">
        <v>13.5</v>
      </c>
      <c r="G220" s="17" t="s">
        <v>318</v>
      </c>
      <c r="H220" s="9" t="s">
        <v>29</v>
      </c>
    </row>
    <row r="221" spans="1:8" ht="14.25" customHeight="1" x14ac:dyDescent="0.2">
      <c r="A221" s="19" t="s">
        <v>36</v>
      </c>
      <c r="B221" s="10" t="s">
        <v>37</v>
      </c>
      <c r="C221" s="19" t="s">
        <v>50</v>
      </c>
      <c r="D221" s="12" t="s">
        <v>310</v>
      </c>
      <c r="E221" s="8">
        <v>2.9</v>
      </c>
      <c r="F221" s="12">
        <v>18.8</v>
      </c>
      <c r="G221" s="17" t="s">
        <v>318</v>
      </c>
      <c r="H221" s="9" t="s">
        <v>29</v>
      </c>
    </row>
    <row r="222" spans="1:8" ht="14.25" customHeight="1" x14ac:dyDescent="0.2">
      <c r="A222" s="19" t="s">
        <v>38</v>
      </c>
      <c r="B222" s="10" t="s">
        <v>39</v>
      </c>
      <c r="C222" s="19" t="s">
        <v>50</v>
      </c>
      <c r="D222" s="12" t="s">
        <v>310</v>
      </c>
      <c r="E222" s="8">
        <v>0.5</v>
      </c>
      <c r="F222" s="12">
        <v>21.6</v>
      </c>
      <c r="G222" s="17" t="s">
        <v>318</v>
      </c>
      <c r="H222" s="9" t="s">
        <v>29</v>
      </c>
    </row>
    <row r="223" spans="1:8" ht="14.25" customHeight="1" x14ac:dyDescent="0.2">
      <c r="A223" s="19" t="s">
        <v>40</v>
      </c>
      <c r="B223" s="10" t="s">
        <v>41</v>
      </c>
      <c r="C223" s="19" t="s">
        <v>50</v>
      </c>
      <c r="D223" s="12" t="s">
        <v>310</v>
      </c>
      <c r="E223" s="8">
        <v>1.1000000000000001</v>
      </c>
      <c r="F223" s="12">
        <v>16.100000000000001</v>
      </c>
      <c r="G223" s="17" t="s">
        <v>318</v>
      </c>
      <c r="H223" s="9" t="s">
        <v>29</v>
      </c>
    </row>
    <row r="224" spans="1:8" ht="14.25" customHeight="1" x14ac:dyDescent="0.2">
      <c r="A224" s="19" t="s">
        <v>42</v>
      </c>
      <c r="B224" s="10" t="s">
        <v>43</v>
      </c>
      <c r="C224" s="19" t="s">
        <v>50</v>
      </c>
      <c r="D224" s="12" t="s">
        <v>310</v>
      </c>
      <c r="E224" s="8">
        <v>0.8</v>
      </c>
      <c r="F224" s="12">
        <v>13.1</v>
      </c>
      <c r="G224" s="17" t="s">
        <v>318</v>
      </c>
      <c r="H224" s="9" t="s">
        <v>29</v>
      </c>
    </row>
    <row r="225" spans="1:11" ht="14.25" customHeight="1" x14ac:dyDescent="0.2">
      <c r="A225" s="19" t="s">
        <v>44</v>
      </c>
      <c r="B225" s="10" t="s">
        <v>45</v>
      </c>
      <c r="C225" s="19" t="s">
        <v>50</v>
      </c>
      <c r="D225" s="12" t="s">
        <v>310</v>
      </c>
      <c r="E225" s="8">
        <v>0.7</v>
      </c>
      <c r="F225" s="12">
        <v>10.9</v>
      </c>
      <c r="G225" s="17" t="s">
        <v>318</v>
      </c>
      <c r="H225" s="9" t="s">
        <v>29</v>
      </c>
    </row>
    <row r="226" spans="1:11" ht="14.25" customHeight="1" x14ac:dyDescent="0.2">
      <c r="A226" s="19" t="s">
        <v>47</v>
      </c>
      <c r="B226" s="10" t="s">
        <v>48</v>
      </c>
      <c r="C226" s="19" t="s">
        <v>50</v>
      </c>
      <c r="D226" s="12" t="s">
        <v>310</v>
      </c>
      <c r="E226" s="8">
        <v>0.7</v>
      </c>
      <c r="F226" s="12">
        <v>8.9</v>
      </c>
      <c r="G226" s="17" t="s">
        <v>318</v>
      </c>
      <c r="H226" s="9" t="s">
        <v>29</v>
      </c>
    </row>
    <row r="227" spans="1:11" x14ac:dyDescent="0.2">
      <c r="A227" s="6"/>
      <c r="B227" s="9"/>
      <c r="C227" s="6"/>
      <c r="D227" s="17"/>
      <c r="E227" s="17"/>
      <c r="F227" s="17"/>
      <c r="G227" s="17"/>
      <c r="H227" s="9"/>
    </row>
    <row r="228" spans="1:11" ht="15" x14ac:dyDescent="0.2">
      <c r="A228" s="98" t="s">
        <v>51</v>
      </c>
      <c r="B228" s="9"/>
      <c r="C228" s="6"/>
      <c r="D228" s="17"/>
      <c r="E228" s="17"/>
      <c r="F228" s="17"/>
      <c r="G228" s="17"/>
      <c r="H228" s="9"/>
    </row>
    <row r="229" spans="1:11" x14ac:dyDescent="0.2">
      <c r="A229" s="19" t="s">
        <v>51</v>
      </c>
      <c r="B229" s="9" t="s">
        <v>371</v>
      </c>
      <c r="C229" s="6" t="s">
        <v>57</v>
      </c>
      <c r="D229" s="12" t="s">
        <v>310</v>
      </c>
      <c r="E229" s="20">
        <v>5.2767556394965496</v>
      </c>
      <c r="F229" s="21">
        <v>20.74</v>
      </c>
      <c r="G229" s="22">
        <v>0.3</v>
      </c>
      <c r="H229" s="9" t="s">
        <v>54</v>
      </c>
      <c r="J229" s="9"/>
      <c r="K229" s="9"/>
    </row>
    <row r="230" spans="1:11" x14ac:dyDescent="0.2">
      <c r="A230" s="19" t="s">
        <v>51</v>
      </c>
      <c r="B230" s="9" t="s">
        <v>305</v>
      </c>
      <c r="C230" s="6" t="s">
        <v>53</v>
      </c>
      <c r="D230" s="12" t="s">
        <v>310</v>
      </c>
      <c r="E230" s="20">
        <v>2.7387480879658699</v>
      </c>
      <c r="F230" s="21">
        <v>19.53</v>
      </c>
      <c r="G230" s="22">
        <v>7.0000000000000007E-2</v>
      </c>
      <c r="H230" s="9" t="s">
        <v>54</v>
      </c>
      <c r="J230" s="9"/>
      <c r="K230" s="9"/>
    </row>
    <row r="231" spans="1:11" x14ac:dyDescent="0.2">
      <c r="A231" s="19" t="s">
        <v>51</v>
      </c>
      <c r="B231" s="9" t="s">
        <v>56</v>
      </c>
      <c r="C231" s="6" t="s">
        <v>57</v>
      </c>
      <c r="D231" s="12" t="s">
        <v>310</v>
      </c>
      <c r="E231" s="20">
        <v>9.3320634227926096</v>
      </c>
      <c r="F231" s="21">
        <v>16.6235491212359</v>
      </c>
      <c r="G231" s="22">
        <v>0.30362020283100832</v>
      </c>
      <c r="H231" s="9" t="s">
        <v>54</v>
      </c>
      <c r="J231" s="9"/>
      <c r="K231" s="9"/>
    </row>
    <row r="232" spans="1:11" x14ac:dyDescent="0.2">
      <c r="A232" s="19" t="s">
        <v>51</v>
      </c>
      <c r="B232" s="9" t="s">
        <v>367</v>
      </c>
      <c r="C232" s="6" t="s">
        <v>53</v>
      </c>
      <c r="D232" s="12" t="s">
        <v>310</v>
      </c>
      <c r="E232" s="20">
        <v>9.5994212302134692</v>
      </c>
      <c r="F232" s="21">
        <v>15.29</v>
      </c>
      <c r="G232" s="22">
        <v>0.5</v>
      </c>
      <c r="H232" s="9" t="s">
        <v>54</v>
      </c>
      <c r="J232" s="9"/>
      <c r="K232" s="9"/>
    </row>
    <row r="233" spans="1:11" x14ac:dyDescent="0.2">
      <c r="A233" s="19" t="s">
        <v>51</v>
      </c>
      <c r="B233" s="9" t="s">
        <v>368</v>
      </c>
      <c r="C233" s="6" t="s">
        <v>57</v>
      </c>
      <c r="D233" s="12" t="s">
        <v>310</v>
      </c>
      <c r="E233" s="20">
        <v>8.0773925473453208</v>
      </c>
      <c r="F233" s="21">
        <v>15.42</v>
      </c>
      <c r="G233" s="22">
        <v>0.08</v>
      </c>
      <c r="H233" s="9" t="s">
        <v>54</v>
      </c>
      <c r="J233" s="9"/>
      <c r="K233" s="9"/>
    </row>
    <row r="234" spans="1:11" x14ac:dyDescent="0.2">
      <c r="A234" s="19" t="s">
        <v>51</v>
      </c>
      <c r="B234" s="9" t="s">
        <v>369</v>
      </c>
      <c r="C234" s="6" t="s">
        <v>57</v>
      </c>
      <c r="D234" s="12" t="s">
        <v>310</v>
      </c>
      <c r="E234" s="20">
        <v>10.7105258632733</v>
      </c>
      <c r="F234" s="21">
        <v>13.09</v>
      </c>
      <c r="G234" s="22">
        <v>0.18</v>
      </c>
      <c r="H234" s="9" t="s">
        <v>54</v>
      </c>
      <c r="J234" s="9"/>
      <c r="K234" s="9"/>
    </row>
    <row r="235" spans="1:11" x14ac:dyDescent="0.2">
      <c r="A235" s="19" t="s">
        <v>51</v>
      </c>
      <c r="B235" s="9" t="s">
        <v>370</v>
      </c>
      <c r="C235" s="6" t="s">
        <v>57</v>
      </c>
      <c r="D235" s="12" t="s">
        <v>310</v>
      </c>
      <c r="E235" s="20">
        <v>10.376021597651301</v>
      </c>
      <c r="F235" s="21">
        <v>12.86</v>
      </c>
      <c r="G235" s="22">
        <v>0.64</v>
      </c>
      <c r="H235" s="9" t="s">
        <v>54</v>
      </c>
      <c r="J235" s="9"/>
      <c r="K235" s="9"/>
    </row>
    <row r="236" spans="1:11" x14ac:dyDescent="0.2">
      <c r="A236" s="19" t="s">
        <v>51</v>
      </c>
      <c r="B236" s="9" t="s">
        <v>62</v>
      </c>
      <c r="C236" s="6" t="s">
        <v>57</v>
      </c>
      <c r="D236" s="12" t="s">
        <v>310</v>
      </c>
      <c r="E236" s="20">
        <v>12.216661058660501</v>
      </c>
      <c r="F236" s="21">
        <v>12.15</v>
      </c>
      <c r="G236" s="22">
        <v>0.08</v>
      </c>
      <c r="H236" s="9" t="s">
        <v>54</v>
      </c>
      <c r="J236" s="9"/>
      <c r="K236" s="9"/>
    </row>
    <row r="237" spans="1:11" x14ac:dyDescent="0.2">
      <c r="A237" s="19" t="s">
        <v>51</v>
      </c>
      <c r="B237" s="9" t="s">
        <v>63</v>
      </c>
      <c r="C237" s="6" t="s">
        <v>57</v>
      </c>
      <c r="D237" s="12" t="s">
        <v>310</v>
      </c>
      <c r="E237" s="20">
        <v>22.711547093979501</v>
      </c>
      <c r="F237" s="21">
        <v>10.354093766487882</v>
      </c>
      <c r="G237" s="22">
        <v>0.17316474427378695</v>
      </c>
      <c r="H237" s="9" t="s">
        <v>54</v>
      </c>
      <c r="J237" s="9"/>
      <c r="K237" s="9"/>
    </row>
    <row r="238" spans="1:11" x14ac:dyDescent="0.2">
      <c r="A238" s="19" t="s">
        <v>51</v>
      </c>
      <c r="B238" s="9" t="s">
        <v>64</v>
      </c>
      <c r="C238" s="6" t="s">
        <v>57</v>
      </c>
      <c r="D238" s="12" t="s">
        <v>310</v>
      </c>
      <c r="E238" s="20">
        <v>6.5900342174986797</v>
      </c>
      <c r="F238" s="21">
        <v>12.31</v>
      </c>
      <c r="G238" s="22">
        <v>0.04</v>
      </c>
      <c r="H238" s="9" t="s">
        <v>54</v>
      </c>
      <c r="J238" s="9"/>
      <c r="K238" s="9"/>
    </row>
    <row r="239" spans="1:11" x14ac:dyDescent="0.2">
      <c r="A239" s="19" t="s">
        <v>51</v>
      </c>
      <c r="B239" s="9" t="s">
        <v>371</v>
      </c>
      <c r="C239" s="6" t="s">
        <v>66</v>
      </c>
      <c r="D239" s="12" t="s">
        <v>310</v>
      </c>
      <c r="E239" s="20">
        <v>5.61192296131345</v>
      </c>
      <c r="F239" s="21">
        <v>22.94</v>
      </c>
      <c r="G239" s="22">
        <v>0.17</v>
      </c>
      <c r="H239" s="9" t="s">
        <v>54</v>
      </c>
    </row>
    <row r="240" spans="1:11" x14ac:dyDescent="0.2">
      <c r="A240" s="19" t="s">
        <v>51</v>
      </c>
      <c r="B240" s="9" t="s">
        <v>305</v>
      </c>
      <c r="C240" s="6" t="s">
        <v>65</v>
      </c>
      <c r="D240" s="12" t="s">
        <v>310</v>
      </c>
      <c r="E240" s="20">
        <v>2.2844039920822801</v>
      </c>
      <c r="F240" s="21">
        <v>20.2</v>
      </c>
      <c r="G240" s="22">
        <v>0.23</v>
      </c>
      <c r="H240" s="9" t="s">
        <v>54</v>
      </c>
    </row>
    <row r="241" spans="1:8" x14ac:dyDescent="0.2">
      <c r="A241" s="19" t="s">
        <v>51</v>
      </c>
      <c r="B241" s="9" t="s">
        <v>56</v>
      </c>
      <c r="C241" s="6" t="s">
        <v>66</v>
      </c>
      <c r="D241" s="12" t="s">
        <v>310</v>
      </c>
      <c r="E241" s="20">
        <v>16.736406815714101</v>
      </c>
      <c r="F241" s="21">
        <v>17.93</v>
      </c>
      <c r="G241" s="22">
        <v>0.3</v>
      </c>
      <c r="H241" s="9" t="s">
        <v>54</v>
      </c>
    </row>
    <row r="242" spans="1:8" x14ac:dyDescent="0.2">
      <c r="A242" s="19" t="s">
        <v>51</v>
      </c>
      <c r="B242" s="9" t="s">
        <v>367</v>
      </c>
      <c r="C242" s="6" t="s">
        <v>65</v>
      </c>
      <c r="D242" s="12" t="s">
        <v>310</v>
      </c>
      <c r="E242" s="20">
        <v>11.2132148519157</v>
      </c>
      <c r="F242" s="21">
        <v>16.82</v>
      </c>
      <c r="G242" s="22">
        <v>0.4</v>
      </c>
      <c r="H242" s="9" t="s">
        <v>54</v>
      </c>
    </row>
    <row r="243" spans="1:8" x14ac:dyDescent="0.2">
      <c r="A243" s="19" t="s">
        <v>51</v>
      </c>
      <c r="B243" s="9" t="s">
        <v>368</v>
      </c>
      <c r="C243" s="6" t="s">
        <v>66</v>
      </c>
      <c r="D243" s="12" t="s">
        <v>310</v>
      </c>
      <c r="E243" s="20">
        <v>10.9398535102645</v>
      </c>
      <c r="F243" s="21">
        <v>16.89</v>
      </c>
      <c r="G243" s="22">
        <v>0.16</v>
      </c>
      <c r="H243" s="9" t="s">
        <v>54</v>
      </c>
    </row>
    <row r="244" spans="1:8" x14ac:dyDescent="0.2">
      <c r="A244" s="19" t="s">
        <v>51</v>
      </c>
      <c r="B244" s="9" t="s">
        <v>369</v>
      </c>
      <c r="C244" s="6" t="s">
        <v>66</v>
      </c>
      <c r="D244" s="12" t="s">
        <v>310</v>
      </c>
      <c r="E244" s="20">
        <v>18.351713741812201</v>
      </c>
      <c r="F244" s="21">
        <v>13.88</v>
      </c>
      <c r="G244" s="22">
        <v>0.05</v>
      </c>
      <c r="H244" s="9" t="s">
        <v>54</v>
      </c>
    </row>
    <row r="245" spans="1:8" x14ac:dyDescent="0.2">
      <c r="A245" s="19" t="s">
        <v>51</v>
      </c>
      <c r="B245" s="9" t="s">
        <v>370</v>
      </c>
      <c r="C245" s="6" t="s">
        <v>66</v>
      </c>
      <c r="D245" s="12" t="s">
        <v>310</v>
      </c>
      <c r="E245" s="20">
        <v>18.698519507262802</v>
      </c>
      <c r="F245" s="21">
        <v>14.83</v>
      </c>
      <c r="G245" s="22">
        <v>0.1</v>
      </c>
      <c r="H245" s="9" t="s">
        <v>54</v>
      </c>
    </row>
    <row r="246" spans="1:8" x14ac:dyDescent="0.2">
      <c r="A246" s="19" t="s">
        <v>51</v>
      </c>
      <c r="B246" s="9" t="s">
        <v>62</v>
      </c>
      <c r="C246" s="6" t="s">
        <v>66</v>
      </c>
      <c r="D246" s="12" t="s">
        <v>310</v>
      </c>
      <c r="E246" s="20">
        <v>24.137585412807301</v>
      </c>
      <c r="F246" s="21">
        <v>13.11</v>
      </c>
      <c r="G246" s="22">
        <v>0.03</v>
      </c>
      <c r="H246" s="9" t="s">
        <v>54</v>
      </c>
    </row>
    <row r="247" spans="1:8" x14ac:dyDescent="0.2">
      <c r="A247" s="19" t="s">
        <v>51</v>
      </c>
      <c r="B247" s="9" t="s">
        <v>63</v>
      </c>
      <c r="C247" s="6" t="s">
        <v>66</v>
      </c>
      <c r="D247" s="12" t="s">
        <v>310</v>
      </c>
      <c r="E247" s="20">
        <v>17.497010653009202</v>
      </c>
      <c r="F247" s="21">
        <v>13.3</v>
      </c>
      <c r="G247" s="22">
        <v>0.28999999999999998</v>
      </c>
      <c r="H247" s="9" t="s">
        <v>54</v>
      </c>
    </row>
    <row r="248" spans="1:8" x14ac:dyDescent="0.2">
      <c r="A248" s="19" t="s">
        <v>51</v>
      </c>
      <c r="B248" s="9" t="s">
        <v>64</v>
      </c>
      <c r="C248" s="6" t="s">
        <v>66</v>
      </c>
      <c r="D248" s="12" t="s">
        <v>310</v>
      </c>
      <c r="E248" s="20">
        <v>13.1657409104312</v>
      </c>
      <c r="F248" s="21">
        <v>13.54</v>
      </c>
      <c r="G248" s="22">
        <v>0.19</v>
      </c>
      <c r="H248" s="9" t="s">
        <v>54</v>
      </c>
    </row>
    <row r="249" spans="1:8" x14ac:dyDescent="0.2">
      <c r="A249" s="6"/>
      <c r="B249" s="9"/>
      <c r="C249" s="6"/>
      <c r="D249" s="17"/>
      <c r="E249" s="17"/>
      <c r="F249" s="17"/>
      <c r="G249" s="22"/>
      <c r="H249" s="9"/>
    </row>
    <row r="250" spans="1:8" ht="15" x14ac:dyDescent="0.25">
      <c r="A250" s="99" t="s">
        <v>238</v>
      </c>
      <c r="B250" s="9"/>
      <c r="C250" s="6"/>
      <c r="D250" s="17"/>
      <c r="E250" s="17"/>
      <c r="F250" s="18"/>
      <c r="G250" s="17"/>
      <c r="H250" s="9"/>
    </row>
    <row r="251" spans="1:8" x14ac:dyDescent="0.2">
      <c r="A251" s="6" t="s">
        <v>239</v>
      </c>
      <c r="B251" s="10" t="s">
        <v>240</v>
      </c>
      <c r="C251" s="31" t="s">
        <v>241</v>
      </c>
      <c r="D251" s="12" t="s">
        <v>310</v>
      </c>
      <c r="E251" s="20">
        <v>5.2751599999999996</v>
      </c>
      <c r="F251" s="18">
        <v>13.7</v>
      </c>
      <c r="G251" s="17" t="s">
        <v>317</v>
      </c>
      <c r="H251" s="9" t="s">
        <v>327</v>
      </c>
    </row>
    <row r="252" spans="1:8" x14ac:dyDescent="0.2">
      <c r="A252" s="6" t="s">
        <v>239</v>
      </c>
      <c r="B252" s="10" t="s">
        <v>242</v>
      </c>
      <c r="C252" s="31" t="s">
        <v>241</v>
      </c>
      <c r="D252" s="12" t="s">
        <v>310</v>
      </c>
      <c r="E252" s="20">
        <v>0.14159639999999998</v>
      </c>
      <c r="F252" s="18">
        <v>20.6</v>
      </c>
      <c r="G252" s="17" t="s">
        <v>317</v>
      </c>
      <c r="H252" s="9" t="s">
        <v>327</v>
      </c>
    </row>
    <row r="253" spans="1:8" x14ac:dyDescent="0.2">
      <c r="A253" s="6" t="s">
        <v>239</v>
      </c>
      <c r="B253" s="10" t="s">
        <v>243</v>
      </c>
      <c r="C253" s="31" t="s">
        <v>244</v>
      </c>
      <c r="D253" s="12" t="s">
        <v>310</v>
      </c>
      <c r="E253" s="20">
        <v>0.16241939999999999</v>
      </c>
      <c r="F253" s="18">
        <v>21.3</v>
      </c>
      <c r="G253" s="17" t="s">
        <v>316</v>
      </c>
      <c r="H253" s="9" t="s">
        <v>326</v>
      </c>
    </row>
    <row r="254" spans="1:8" x14ac:dyDescent="0.2">
      <c r="A254" s="6" t="s">
        <v>239</v>
      </c>
      <c r="B254" s="10" t="s">
        <v>245</v>
      </c>
      <c r="C254" s="31" t="s">
        <v>246</v>
      </c>
      <c r="D254" s="12" t="s">
        <v>310</v>
      </c>
      <c r="E254" s="20">
        <v>0.13534950000000001</v>
      </c>
      <c r="F254" s="18">
        <v>22.2</v>
      </c>
      <c r="G254" s="17" t="s">
        <v>316</v>
      </c>
      <c r="H254" s="9" t="s">
        <v>326</v>
      </c>
    </row>
    <row r="255" spans="1:8" x14ac:dyDescent="0.2">
      <c r="A255" s="6" t="s">
        <v>247</v>
      </c>
      <c r="B255" s="10" t="s">
        <v>248</v>
      </c>
      <c r="C255" s="31" t="s">
        <v>249</v>
      </c>
      <c r="D255" s="12" t="s">
        <v>310</v>
      </c>
      <c r="E255" s="20">
        <v>0.97868099999999991</v>
      </c>
      <c r="F255" s="18">
        <v>15.6</v>
      </c>
      <c r="G255" s="17" t="s">
        <v>316</v>
      </c>
      <c r="H255" s="9" t="s">
        <v>326</v>
      </c>
    </row>
    <row r="256" spans="1:8" x14ac:dyDescent="0.2">
      <c r="A256" s="6" t="s">
        <v>247</v>
      </c>
      <c r="B256" s="10" t="s">
        <v>250</v>
      </c>
      <c r="C256" s="31" t="s">
        <v>249</v>
      </c>
      <c r="D256" s="12" t="s">
        <v>310</v>
      </c>
      <c r="E256" s="20">
        <v>1.3743179999999999</v>
      </c>
      <c r="F256" s="18">
        <v>18.8</v>
      </c>
      <c r="G256" s="17" t="s">
        <v>316</v>
      </c>
      <c r="H256" s="9" t="s">
        <v>326</v>
      </c>
    </row>
    <row r="257" spans="1:8" x14ac:dyDescent="0.2">
      <c r="A257" s="6" t="s">
        <v>251</v>
      </c>
      <c r="B257" s="10" t="s">
        <v>252</v>
      </c>
      <c r="C257" s="31" t="s">
        <v>253</v>
      </c>
      <c r="D257" s="12" t="s">
        <v>310</v>
      </c>
      <c r="E257" s="20">
        <v>4.3728299999999996</v>
      </c>
      <c r="F257" s="18">
        <v>18.2</v>
      </c>
      <c r="G257" s="17" t="s">
        <v>316</v>
      </c>
      <c r="H257" s="9" t="s">
        <v>326</v>
      </c>
    </row>
    <row r="258" spans="1:8" x14ac:dyDescent="0.2">
      <c r="A258" s="6" t="s">
        <v>251</v>
      </c>
      <c r="B258" s="10" t="s">
        <v>254</v>
      </c>
      <c r="C258" s="31" t="s">
        <v>253</v>
      </c>
      <c r="D258" s="12" t="s">
        <v>310</v>
      </c>
      <c r="E258" s="20">
        <v>1.1938519999999999</v>
      </c>
      <c r="F258" s="18">
        <v>18.7</v>
      </c>
      <c r="G258" s="17" t="s">
        <v>316</v>
      </c>
      <c r="H258" s="9" t="s">
        <v>326</v>
      </c>
    </row>
    <row r="259" spans="1:8" x14ac:dyDescent="0.2">
      <c r="A259" s="6" t="s">
        <v>251</v>
      </c>
      <c r="B259" s="10" t="s">
        <v>255</v>
      </c>
      <c r="C259" s="31" t="s">
        <v>253</v>
      </c>
      <c r="D259" s="12" t="s">
        <v>310</v>
      </c>
      <c r="E259" s="20">
        <v>0.99256299999999997</v>
      </c>
      <c r="F259" s="18">
        <v>25.9</v>
      </c>
      <c r="G259" s="17" t="s">
        <v>316</v>
      </c>
      <c r="H259" s="9" t="s">
        <v>326</v>
      </c>
    </row>
    <row r="260" spans="1:8" x14ac:dyDescent="0.2">
      <c r="A260" s="6" t="s">
        <v>239</v>
      </c>
      <c r="B260" s="10" t="s">
        <v>256</v>
      </c>
      <c r="C260" s="31" t="s">
        <v>257</v>
      </c>
      <c r="D260" s="12" t="s">
        <v>310</v>
      </c>
      <c r="E260" s="20">
        <v>4.8448180000000001</v>
      </c>
      <c r="F260" s="18">
        <v>11.2</v>
      </c>
      <c r="G260" s="17" t="s">
        <v>316</v>
      </c>
      <c r="H260" s="9" t="s">
        <v>326</v>
      </c>
    </row>
    <row r="261" spans="1:8" x14ac:dyDescent="0.2">
      <c r="A261" s="6" t="s">
        <v>239</v>
      </c>
      <c r="B261" s="10" t="s">
        <v>258</v>
      </c>
      <c r="C261" s="31" t="s">
        <v>257</v>
      </c>
      <c r="D261" s="12" t="s">
        <v>310</v>
      </c>
      <c r="E261" s="20">
        <v>0.1325731</v>
      </c>
      <c r="F261" s="18">
        <v>16.7</v>
      </c>
      <c r="G261" s="17" t="s">
        <v>316</v>
      </c>
      <c r="H261" s="9" t="s">
        <v>326</v>
      </c>
    </row>
    <row r="262" spans="1:8" x14ac:dyDescent="0.2">
      <c r="A262" s="6" t="s">
        <v>239</v>
      </c>
      <c r="B262" s="10" t="s">
        <v>259</v>
      </c>
      <c r="C262" s="31" t="s">
        <v>257</v>
      </c>
      <c r="D262" s="12" t="s">
        <v>310</v>
      </c>
      <c r="E262" s="20">
        <v>0.15964300000000001</v>
      </c>
      <c r="F262" s="18">
        <v>17</v>
      </c>
      <c r="G262" s="17" t="s">
        <v>316</v>
      </c>
      <c r="H262" s="9" t="s">
        <v>326</v>
      </c>
    </row>
    <row r="263" spans="1:8" x14ac:dyDescent="0.2">
      <c r="A263" s="6" t="s">
        <v>239</v>
      </c>
      <c r="B263" s="10" t="s">
        <v>260</v>
      </c>
      <c r="C263" s="31" t="s">
        <v>261</v>
      </c>
      <c r="D263" s="12" t="s">
        <v>310</v>
      </c>
      <c r="E263" s="20">
        <v>0.15478430000000001</v>
      </c>
      <c r="F263" s="18">
        <v>19.3</v>
      </c>
      <c r="G263" s="17" t="s">
        <v>316</v>
      </c>
      <c r="H263" s="9" t="s">
        <v>326</v>
      </c>
    </row>
    <row r="264" spans="1:8" x14ac:dyDescent="0.2">
      <c r="A264" s="6" t="s">
        <v>247</v>
      </c>
      <c r="B264" s="10" t="s">
        <v>262</v>
      </c>
      <c r="C264" s="31" t="s">
        <v>263</v>
      </c>
      <c r="D264" s="12" t="s">
        <v>310</v>
      </c>
      <c r="E264" s="20">
        <v>0.56083280000000002</v>
      </c>
      <c r="F264" s="18">
        <v>12.5</v>
      </c>
      <c r="G264" s="17" t="s">
        <v>316</v>
      </c>
      <c r="H264" s="9" t="s">
        <v>326</v>
      </c>
    </row>
    <row r="265" spans="1:8" x14ac:dyDescent="0.2">
      <c r="A265" s="6" t="s">
        <v>247</v>
      </c>
      <c r="B265" s="10" t="s">
        <v>264</v>
      </c>
      <c r="C265" s="31" t="s">
        <v>263</v>
      </c>
      <c r="D265" s="12" t="s">
        <v>310</v>
      </c>
      <c r="E265" s="20">
        <v>2.6931079999999996</v>
      </c>
      <c r="F265" s="18">
        <v>16.399999999999999</v>
      </c>
      <c r="G265" s="17" t="s">
        <v>316</v>
      </c>
      <c r="H265" s="9" t="s">
        <v>326</v>
      </c>
    </row>
    <row r="266" spans="1:8" x14ac:dyDescent="0.2">
      <c r="A266" s="6" t="s">
        <v>251</v>
      </c>
      <c r="B266" s="10" t="s">
        <v>265</v>
      </c>
      <c r="C266" s="31" t="s">
        <v>266</v>
      </c>
      <c r="D266" s="12" t="s">
        <v>310</v>
      </c>
      <c r="E266" s="20">
        <v>1.0619730000000001</v>
      </c>
      <c r="F266" s="18">
        <v>17.600000000000001</v>
      </c>
      <c r="G266" s="17" t="s">
        <v>316</v>
      </c>
      <c r="H266" s="9" t="s">
        <v>326</v>
      </c>
    </row>
    <row r="267" spans="1:8" x14ac:dyDescent="0.2">
      <c r="A267" s="6" t="s">
        <v>251</v>
      </c>
      <c r="B267" s="10" t="s">
        <v>267</v>
      </c>
      <c r="C267" s="31" t="s">
        <v>266</v>
      </c>
      <c r="D267" s="12" t="s">
        <v>310</v>
      </c>
      <c r="E267" s="20">
        <v>0.59623190000000004</v>
      </c>
      <c r="F267" s="18">
        <v>18.899999999999999</v>
      </c>
      <c r="G267" s="17" t="s">
        <v>316</v>
      </c>
      <c r="H267" s="9" t="s">
        <v>326</v>
      </c>
    </row>
    <row r="268" spans="1:8" x14ac:dyDescent="0.2">
      <c r="A268" s="6" t="s">
        <v>251</v>
      </c>
      <c r="B268" s="10" t="s">
        <v>268</v>
      </c>
      <c r="C268" s="31" t="s">
        <v>269</v>
      </c>
      <c r="D268" s="12" t="s">
        <v>310</v>
      </c>
      <c r="E268" s="20">
        <v>0.68854720000000003</v>
      </c>
      <c r="F268" s="18">
        <v>19.399999999999999</v>
      </c>
      <c r="G268" s="17" t="s">
        <v>316</v>
      </c>
      <c r="H268" s="9" t="s">
        <v>326</v>
      </c>
    </row>
    <row r="269" spans="1:8" x14ac:dyDescent="0.2">
      <c r="A269" s="6"/>
      <c r="B269" s="9"/>
      <c r="C269" s="6"/>
      <c r="D269" s="17"/>
      <c r="E269" s="17"/>
      <c r="F269" s="18"/>
      <c r="G269" s="17"/>
      <c r="H269" s="9"/>
    </row>
    <row r="270" spans="1:8" ht="15" x14ac:dyDescent="0.25">
      <c r="A270" s="99" t="s">
        <v>323</v>
      </c>
      <c r="B270" s="9"/>
      <c r="C270" s="6"/>
      <c r="D270" s="17"/>
      <c r="E270" s="17"/>
      <c r="F270" s="18"/>
      <c r="G270" s="17"/>
      <c r="H270" s="9"/>
    </row>
    <row r="271" spans="1:8" x14ac:dyDescent="0.2">
      <c r="A271" s="32" t="s">
        <v>272</v>
      </c>
      <c r="B271" s="33" t="s">
        <v>273</v>
      </c>
      <c r="C271" s="34" t="s">
        <v>274</v>
      </c>
      <c r="D271" s="12" t="s">
        <v>310</v>
      </c>
      <c r="E271" s="20">
        <v>0.48587000000000002</v>
      </c>
      <c r="F271" s="35">
        <v>23.8</v>
      </c>
      <c r="G271" s="17" t="s">
        <v>321</v>
      </c>
      <c r="H271" s="9" t="s">
        <v>271</v>
      </c>
    </row>
    <row r="272" spans="1:8" x14ac:dyDescent="0.2">
      <c r="A272" s="32" t="s">
        <v>275</v>
      </c>
      <c r="B272" s="33" t="s">
        <v>276</v>
      </c>
      <c r="C272" s="34" t="s">
        <v>277</v>
      </c>
      <c r="D272" s="12" t="s">
        <v>310</v>
      </c>
      <c r="E272" s="20">
        <v>2.9846299999999997</v>
      </c>
      <c r="F272" s="35">
        <v>24.3</v>
      </c>
      <c r="G272" s="17" t="s">
        <v>321</v>
      </c>
      <c r="H272" s="9" t="s">
        <v>271</v>
      </c>
    </row>
    <row r="273" spans="1:15" x14ac:dyDescent="0.2">
      <c r="A273" s="32" t="s">
        <v>278</v>
      </c>
      <c r="B273" s="33" t="s">
        <v>279</v>
      </c>
      <c r="C273" s="34" t="s">
        <v>280</v>
      </c>
      <c r="D273" s="12" t="s">
        <v>310</v>
      </c>
      <c r="E273" s="20">
        <v>3.7481400000000002</v>
      </c>
      <c r="F273" s="35">
        <v>29.8</v>
      </c>
      <c r="G273" s="17" t="s">
        <v>320</v>
      </c>
      <c r="H273" s="9" t="s">
        <v>271</v>
      </c>
    </row>
    <row r="274" spans="1:15" x14ac:dyDescent="0.2">
      <c r="A274" s="32" t="s">
        <v>358</v>
      </c>
      <c r="B274" s="33" t="s">
        <v>281</v>
      </c>
      <c r="C274" s="34" t="s">
        <v>282</v>
      </c>
      <c r="D274" s="12" t="s">
        <v>310</v>
      </c>
      <c r="E274" s="20">
        <v>2.5681699999999998</v>
      </c>
      <c r="F274" s="35">
        <v>30.5</v>
      </c>
      <c r="G274" s="17" t="s">
        <v>320</v>
      </c>
      <c r="H274" s="9" t="s">
        <v>271</v>
      </c>
    </row>
    <row r="275" spans="1:15" x14ac:dyDescent="0.2">
      <c r="A275" s="32" t="s">
        <v>315</v>
      </c>
      <c r="B275" s="33" t="s">
        <v>283</v>
      </c>
      <c r="C275" s="34" t="s">
        <v>274</v>
      </c>
      <c r="D275" s="12" t="s">
        <v>310</v>
      </c>
      <c r="E275" s="20">
        <v>3.33168</v>
      </c>
      <c r="F275" s="35">
        <v>30.4</v>
      </c>
      <c r="G275" s="17" t="s">
        <v>320</v>
      </c>
      <c r="H275" s="9" t="s">
        <v>271</v>
      </c>
    </row>
    <row r="276" spans="1:15" x14ac:dyDescent="0.2">
      <c r="A276" s="32" t="s">
        <v>272</v>
      </c>
      <c r="B276" s="33" t="s">
        <v>273</v>
      </c>
      <c r="C276" s="34" t="s">
        <v>284</v>
      </c>
      <c r="D276" s="12" t="s">
        <v>310</v>
      </c>
      <c r="E276" s="20">
        <v>0.27764</v>
      </c>
      <c r="F276" s="35">
        <v>19.100000000000001</v>
      </c>
      <c r="G276" s="17" t="s">
        <v>320</v>
      </c>
      <c r="H276" s="9" t="s">
        <v>271</v>
      </c>
    </row>
    <row r="277" spans="1:15" x14ac:dyDescent="0.2">
      <c r="A277" s="32" t="s">
        <v>275</v>
      </c>
      <c r="B277" s="33" t="s">
        <v>276</v>
      </c>
      <c r="C277" s="34" t="s">
        <v>285</v>
      </c>
      <c r="D277" s="12" t="s">
        <v>310</v>
      </c>
      <c r="E277" s="20">
        <v>1.4576099999999999</v>
      </c>
      <c r="F277" s="35">
        <v>22.5</v>
      </c>
      <c r="G277" s="17" t="s">
        <v>320</v>
      </c>
      <c r="H277" s="9" t="s">
        <v>271</v>
      </c>
    </row>
    <row r="278" spans="1:15" x14ac:dyDescent="0.2">
      <c r="A278" s="32" t="s">
        <v>278</v>
      </c>
      <c r="B278" s="33" t="s">
        <v>279</v>
      </c>
      <c r="C278" s="34" t="s">
        <v>286</v>
      </c>
      <c r="D278" s="12" t="s">
        <v>310</v>
      </c>
      <c r="E278" s="20">
        <v>2.4293499999999999</v>
      </c>
      <c r="F278" s="35">
        <v>22.2</v>
      </c>
      <c r="G278" s="17" t="s">
        <v>320</v>
      </c>
      <c r="H278" s="9" t="s">
        <v>271</v>
      </c>
    </row>
    <row r="279" spans="1:15" x14ac:dyDescent="0.2">
      <c r="A279" s="32" t="s">
        <v>358</v>
      </c>
      <c r="B279" s="33" t="s">
        <v>281</v>
      </c>
      <c r="C279" s="34" t="s">
        <v>287</v>
      </c>
      <c r="D279" s="12" t="s">
        <v>310</v>
      </c>
      <c r="E279" s="20">
        <v>1.3882000000000001</v>
      </c>
      <c r="F279" s="35">
        <v>25.7</v>
      </c>
      <c r="G279" s="17" t="s">
        <v>320</v>
      </c>
      <c r="H279" s="9" t="s">
        <v>271</v>
      </c>
    </row>
    <row r="280" spans="1:15" x14ac:dyDescent="0.2">
      <c r="A280" s="76" t="s">
        <v>315</v>
      </c>
      <c r="B280" s="77" t="s">
        <v>283</v>
      </c>
      <c r="C280" s="78" t="s">
        <v>284</v>
      </c>
      <c r="D280" s="79" t="s">
        <v>310</v>
      </c>
      <c r="E280" s="80">
        <v>1.8046599999999999</v>
      </c>
      <c r="F280" s="81">
        <v>26.5</v>
      </c>
      <c r="G280" s="82" t="s">
        <v>320</v>
      </c>
      <c r="H280" s="83" t="s">
        <v>271</v>
      </c>
    </row>
    <row r="281" spans="1:15" x14ac:dyDescent="0.2">
      <c r="A281" s="61"/>
      <c r="B281" s="62"/>
      <c r="C281" s="61"/>
      <c r="D281" s="63"/>
      <c r="E281" s="64"/>
      <c r="F281" s="65"/>
      <c r="G281" s="66"/>
      <c r="H281" s="62"/>
      <c r="I281" s="50"/>
      <c r="J281" s="50"/>
      <c r="K281" s="50"/>
      <c r="L281" s="50"/>
      <c r="M281" s="50"/>
      <c r="N281" s="50"/>
      <c r="O281" s="50"/>
    </row>
    <row r="282" spans="1:15" ht="15" customHeight="1" x14ac:dyDescent="0.2">
      <c r="A282" s="132" t="s">
        <v>325</v>
      </c>
      <c r="B282" s="132"/>
      <c r="C282" s="132"/>
      <c r="D282" s="132"/>
      <c r="E282" s="132"/>
      <c r="F282" s="132"/>
      <c r="G282" s="132"/>
      <c r="H282" s="132"/>
      <c r="I282" s="52"/>
      <c r="J282" s="52"/>
      <c r="K282" s="52"/>
      <c r="L282" s="52"/>
      <c r="M282" s="52"/>
      <c r="N282" s="52"/>
      <c r="O282" s="52"/>
    </row>
    <row r="283" spans="1:15" ht="15" customHeight="1" x14ac:dyDescent="0.2">
      <c r="A283" s="135" t="s">
        <v>352</v>
      </c>
      <c r="B283" s="132"/>
      <c r="C283" s="132"/>
      <c r="D283" s="132"/>
      <c r="E283" s="132"/>
      <c r="F283" s="132"/>
      <c r="G283" s="132"/>
      <c r="H283" s="132"/>
      <c r="I283" s="52"/>
      <c r="J283" s="52"/>
      <c r="K283" s="52"/>
      <c r="L283" s="52"/>
      <c r="M283" s="52"/>
      <c r="N283" s="52"/>
      <c r="O283" s="52"/>
    </row>
    <row r="284" spans="1:15" s="50" customFormat="1" ht="15" customHeight="1" x14ac:dyDescent="0.2">
      <c r="A284" s="51"/>
      <c r="B284" s="51"/>
      <c r="C284" s="51"/>
      <c r="D284" s="51"/>
      <c r="E284" s="51"/>
      <c r="F284" s="51"/>
      <c r="G284" s="51"/>
      <c r="H284" s="51"/>
      <c r="I284" s="52"/>
      <c r="J284" s="52"/>
      <c r="K284" s="52"/>
      <c r="L284" s="52"/>
      <c r="M284" s="52"/>
      <c r="N284" s="52"/>
      <c r="O284" s="52"/>
    </row>
    <row r="285" spans="1:15" s="50" customFormat="1" ht="15" x14ac:dyDescent="0.25">
      <c r="A285" s="133" t="s">
        <v>6</v>
      </c>
      <c r="B285" s="133"/>
      <c r="C285" s="133"/>
      <c r="D285" s="133"/>
      <c r="E285" s="133"/>
      <c r="F285" s="133"/>
      <c r="G285" s="133"/>
      <c r="H285" s="133"/>
      <c r="I285" s="52"/>
      <c r="J285" s="52"/>
      <c r="K285" s="52"/>
      <c r="L285" s="52"/>
      <c r="M285" s="52"/>
      <c r="N285" s="52"/>
      <c r="O285" s="52"/>
    </row>
    <row r="286" spans="1:15" s="50" customFormat="1" x14ac:dyDescent="0.2">
      <c r="A286" s="53" t="s">
        <v>328</v>
      </c>
      <c r="B286" s="54"/>
      <c r="C286" s="55"/>
      <c r="D286" s="56"/>
      <c r="E286" s="57"/>
      <c r="F286" s="58"/>
      <c r="G286" s="56"/>
      <c r="H286" s="59"/>
      <c r="I286" s="52"/>
      <c r="J286" s="52"/>
      <c r="K286" s="52"/>
      <c r="L286" s="52"/>
      <c r="M286" s="52"/>
      <c r="N286" s="52"/>
      <c r="O286" s="52"/>
    </row>
    <row r="287" spans="1:15" s="50" customFormat="1" x14ac:dyDescent="0.2">
      <c r="A287" s="67" t="s">
        <v>356</v>
      </c>
      <c r="B287" s="62"/>
      <c r="C287" s="63"/>
      <c r="D287" s="63"/>
      <c r="E287" s="63"/>
      <c r="F287" s="63"/>
      <c r="G287" s="63"/>
      <c r="H287" s="62"/>
    </row>
    <row r="288" spans="1:15" s="50" customFormat="1" x14ac:dyDescent="0.2">
      <c r="A288" s="53" t="s">
        <v>357</v>
      </c>
      <c r="B288" s="54"/>
      <c r="C288" s="55"/>
      <c r="D288" s="56"/>
      <c r="E288" s="57"/>
      <c r="F288" s="58"/>
      <c r="G288" s="56"/>
      <c r="H288" s="59"/>
      <c r="I288" s="52"/>
      <c r="J288" s="52"/>
      <c r="K288" s="52"/>
      <c r="L288" s="52"/>
      <c r="M288" s="52"/>
      <c r="N288" s="52"/>
      <c r="O288" s="52"/>
    </row>
    <row r="289" spans="1:15" x14ac:dyDescent="0.2">
      <c r="A289" s="96" t="s">
        <v>362</v>
      </c>
      <c r="B289" s="95"/>
      <c r="C289" s="95"/>
      <c r="D289" s="95"/>
      <c r="E289" s="95"/>
      <c r="F289" s="95"/>
      <c r="G289" s="95"/>
      <c r="H289" s="95"/>
      <c r="I289" s="95"/>
    </row>
    <row r="290" spans="1:15" s="50" customFormat="1" x14ac:dyDescent="0.2">
      <c r="A290" s="53" t="s">
        <v>363</v>
      </c>
      <c r="B290" s="54"/>
      <c r="C290" s="55"/>
      <c r="D290" s="56"/>
      <c r="E290" s="57"/>
      <c r="F290" s="58"/>
      <c r="G290" s="56"/>
      <c r="H290" s="59"/>
      <c r="I290" s="52"/>
      <c r="J290" s="52"/>
      <c r="K290" s="52"/>
      <c r="L290" s="52"/>
      <c r="M290" s="52"/>
      <c r="N290" s="52"/>
      <c r="O290" s="52"/>
    </row>
    <row r="291" spans="1:15" s="50" customFormat="1" x14ac:dyDescent="0.2">
      <c r="A291" s="53" t="s">
        <v>364</v>
      </c>
      <c r="B291" s="53"/>
      <c r="C291" s="60"/>
      <c r="D291" s="60"/>
      <c r="E291" s="60"/>
      <c r="F291" s="60"/>
      <c r="G291" s="60"/>
      <c r="H291" s="59"/>
      <c r="I291" s="52"/>
      <c r="J291" s="52"/>
      <c r="K291" s="52"/>
      <c r="L291" s="52"/>
      <c r="M291" s="52"/>
      <c r="N291" s="52"/>
      <c r="O291" s="52"/>
    </row>
    <row r="292" spans="1:15" s="50" customFormat="1" x14ac:dyDescent="0.2">
      <c r="A292" s="53" t="s">
        <v>365</v>
      </c>
      <c r="B292" s="53"/>
      <c r="C292" s="60"/>
      <c r="D292" s="60"/>
      <c r="E292" s="60"/>
      <c r="F292" s="60"/>
      <c r="G292" s="60"/>
      <c r="H292" s="59"/>
      <c r="I292" s="52"/>
      <c r="J292" s="52"/>
      <c r="K292" s="52"/>
      <c r="L292" s="52"/>
      <c r="M292" s="52"/>
      <c r="N292" s="52"/>
      <c r="O292" s="52"/>
    </row>
    <row r="293" spans="1:15" s="50" customFormat="1" x14ac:dyDescent="0.2">
      <c r="A293" s="53" t="s">
        <v>366</v>
      </c>
      <c r="B293" s="53"/>
      <c r="C293" s="60"/>
      <c r="D293" s="60"/>
      <c r="E293" s="60"/>
      <c r="F293" s="60"/>
      <c r="G293" s="60"/>
      <c r="H293" s="59"/>
      <c r="I293" s="52"/>
      <c r="J293" s="52"/>
      <c r="K293" s="52"/>
      <c r="L293" s="52"/>
      <c r="M293" s="52"/>
      <c r="N293" s="52"/>
      <c r="O293" s="52"/>
    </row>
  </sheetData>
  <mergeCells count="10">
    <mergeCell ref="J3:J4"/>
    <mergeCell ref="I3:I4"/>
    <mergeCell ref="A282:H282"/>
    <mergeCell ref="A285:H285"/>
    <mergeCell ref="A201:H201"/>
    <mergeCell ref="A283:H283"/>
    <mergeCell ref="A3:A4"/>
    <mergeCell ref="B3:B4"/>
    <mergeCell ref="H3:H4"/>
    <mergeCell ref="A5:H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0449B-41AC-4A19-9996-B0F444A969C9}">
  <dimension ref="A1:J58"/>
  <sheetViews>
    <sheetView workbookViewId="0">
      <selection activeCell="B65" sqref="B65"/>
    </sheetView>
  </sheetViews>
  <sheetFormatPr defaultRowHeight="14.25" x14ac:dyDescent="0.2"/>
  <cols>
    <col min="1" max="1" width="36.75" style="1" customWidth="1"/>
    <col min="2" max="2" width="18.625" style="1" customWidth="1"/>
    <col min="3" max="3" width="14.375" style="48" customWidth="1"/>
    <col min="4" max="4" width="10.75" style="4" customWidth="1"/>
    <col min="5" max="5" width="10.875" style="4" customWidth="1"/>
    <col min="6" max="6" width="12.5" style="2" customWidth="1"/>
    <col min="7" max="7" width="28.25" style="3" customWidth="1"/>
    <col min="8" max="9" width="9" style="1"/>
  </cols>
  <sheetData>
    <row r="1" spans="1:8" ht="15" x14ac:dyDescent="0.25">
      <c r="A1" s="5" t="s">
        <v>373</v>
      </c>
    </row>
    <row r="3" spans="1:8" ht="18" x14ac:dyDescent="0.3">
      <c r="A3" s="130" t="s">
        <v>0</v>
      </c>
      <c r="B3" s="130" t="s">
        <v>331</v>
      </c>
      <c r="C3" s="91" t="s">
        <v>300</v>
      </c>
      <c r="D3" s="91" t="s">
        <v>297</v>
      </c>
      <c r="E3" s="91" t="s">
        <v>298</v>
      </c>
      <c r="F3" s="91" t="s">
        <v>299</v>
      </c>
      <c r="G3" s="138" t="s">
        <v>6</v>
      </c>
      <c r="H3" s="9"/>
    </row>
    <row r="4" spans="1:8" ht="17.25" x14ac:dyDescent="0.25">
      <c r="A4" s="131"/>
      <c r="B4" s="131"/>
      <c r="C4" s="90" t="s">
        <v>332</v>
      </c>
      <c r="D4" s="90" t="s">
        <v>336</v>
      </c>
      <c r="E4" s="90" t="s">
        <v>336</v>
      </c>
      <c r="F4" s="90" t="s">
        <v>336</v>
      </c>
      <c r="G4" s="139"/>
      <c r="H4" s="9"/>
    </row>
    <row r="5" spans="1:8" ht="14.25" customHeight="1" x14ac:dyDescent="0.2">
      <c r="A5" s="19" t="s">
        <v>7</v>
      </c>
      <c r="B5" s="10" t="s">
        <v>333</v>
      </c>
      <c r="C5" s="49">
        <v>2440000</v>
      </c>
      <c r="D5" s="43">
        <v>24.1</v>
      </c>
      <c r="E5" s="43">
        <v>20.3</v>
      </c>
      <c r="F5" s="18">
        <f t="shared" ref="F5:F10" si="0">D5-E5</f>
        <v>3.8000000000000007</v>
      </c>
      <c r="G5" s="6" t="s">
        <v>8</v>
      </c>
      <c r="H5" s="9"/>
    </row>
    <row r="6" spans="1:8" ht="14.25" customHeight="1" x14ac:dyDescent="0.2">
      <c r="A6" s="19" t="s">
        <v>343</v>
      </c>
      <c r="B6" s="10" t="s">
        <v>344</v>
      </c>
      <c r="C6" s="68">
        <v>0.8</v>
      </c>
      <c r="D6" s="43">
        <v>16.899999999999999</v>
      </c>
      <c r="E6" s="43">
        <v>12.4</v>
      </c>
      <c r="F6" s="18">
        <f t="shared" si="0"/>
        <v>4.4999999999999982</v>
      </c>
      <c r="G6" s="9" t="s">
        <v>342</v>
      </c>
      <c r="H6" s="9"/>
    </row>
    <row r="7" spans="1:8" ht="14.25" customHeight="1" x14ac:dyDescent="0.2">
      <c r="A7" s="6" t="s">
        <v>175</v>
      </c>
      <c r="B7" s="33" t="s">
        <v>338</v>
      </c>
      <c r="C7" s="49">
        <v>497552</v>
      </c>
      <c r="D7" s="43">
        <v>21.5</v>
      </c>
      <c r="E7" s="43">
        <v>16.899999999999999</v>
      </c>
      <c r="F7" s="18">
        <f t="shared" si="0"/>
        <v>4.6000000000000014</v>
      </c>
      <c r="G7" s="6" t="s">
        <v>177</v>
      </c>
      <c r="H7" s="9"/>
    </row>
    <row r="8" spans="1:8" ht="14.25" customHeight="1" x14ac:dyDescent="0.2">
      <c r="A8" s="19" t="s">
        <v>67</v>
      </c>
      <c r="B8" s="9" t="s">
        <v>337</v>
      </c>
      <c r="C8" s="49">
        <v>1442</v>
      </c>
      <c r="D8" s="44">
        <v>25.434999999999999</v>
      </c>
      <c r="E8" s="44">
        <v>16.97</v>
      </c>
      <c r="F8" s="18">
        <f t="shared" si="0"/>
        <v>8.4649999999999999</v>
      </c>
      <c r="G8" s="6" t="s">
        <v>54</v>
      </c>
      <c r="H8" s="9"/>
    </row>
    <row r="9" spans="1:8" ht="14.25" customHeight="1" x14ac:dyDescent="0.2">
      <c r="A9" s="19" t="s">
        <v>121</v>
      </c>
      <c r="B9" s="9" t="s">
        <v>334</v>
      </c>
      <c r="C9" s="49">
        <v>14337</v>
      </c>
      <c r="D9" s="44">
        <v>22.41</v>
      </c>
      <c r="E9" s="44">
        <v>12</v>
      </c>
      <c r="F9" s="18">
        <f t="shared" si="0"/>
        <v>10.41</v>
      </c>
      <c r="G9" s="6" t="s">
        <v>54</v>
      </c>
      <c r="H9" s="9"/>
    </row>
    <row r="10" spans="1:8" ht="14.25" customHeight="1" x14ac:dyDescent="0.2">
      <c r="A10" s="19" t="s">
        <v>288</v>
      </c>
      <c r="B10" s="9" t="s">
        <v>335</v>
      </c>
      <c r="C10" s="49">
        <v>3700000</v>
      </c>
      <c r="D10" s="47">
        <v>22.13</v>
      </c>
      <c r="E10" s="47">
        <v>14.66</v>
      </c>
      <c r="F10" s="18">
        <f t="shared" si="0"/>
        <v>7.4699999999999989</v>
      </c>
      <c r="G10" s="6" t="s">
        <v>289</v>
      </c>
      <c r="H10" s="9"/>
    </row>
    <row r="11" spans="1:8" ht="14.25" customHeight="1" x14ac:dyDescent="0.2">
      <c r="A11" s="140" t="s">
        <v>20</v>
      </c>
      <c r="B11" s="140"/>
      <c r="C11" s="140"/>
      <c r="D11" s="140"/>
      <c r="E11" s="140"/>
      <c r="F11" s="140"/>
      <c r="G11" s="140"/>
      <c r="H11" s="9"/>
    </row>
    <row r="12" spans="1:8" ht="14.25" customHeight="1" x14ac:dyDescent="0.2">
      <c r="A12" s="10" t="s">
        <v>21</v>
      </c>
      <c r="B12" s="10" t="s">
        <v>22</v>
      </c>
      <c r="C12" s="49">
        <v>19.899999999999999</v>
      </c>
      <c r="D12" s="43">
        <v>21.1</v>
      </c>
      <c r="E12" s="43">
        <v>17.399999999999999</v>
      </c>
      <c r="F12" s="18">
        <f t="shared" ref="F12:F23" si="1">D12-E12</f>
        <v>3.7000000000000028</v>
      </c>
      <c r="G12" s="6" t="s">
        <v>24</v>
      </c>
      <c r="H12" s="9"/>
    </row>
    <row r="13" spans="1:8" ht="14.25" customHeight="1" x14ac:dyDescent="0.2">
      <c r="A13" s="10" t="s">
        <v>27</v>
      </c>
      <c r="B13" s="10" t="s">
        <v>28</v>
      </c>
      <c r="C13" s="49">
        <v>72.78</v>
      </c>
      <c r="D13" s="43">
        <v>14.9</v>
      </c>
      <c r="E13" s="43">
        <v>8.8000000000000007</v>
      </c>
      <c r="F13" s="18">
        <f t="shared" si="1"/>
        <v>6.1</v>
      </c>
      <c r="G13" s="6" t="s">
        <v>24</v>
      </c>
      <c r="H13" s="9"/>
    </row>
    <row r="14" spans="1:8" ht="14.25" customHeight="1" x14ac:dyDescent="0.2">
      <c r="A14" s="10" t="s">
        <v>25</v>
      </c>
      <c r="B14" s="10" t="s">
        <v>26</v>
      </c>
      <c r="C14" s="49">
        <v>76.599999999999994</v>
      </c>
      <c r="D14" s="43">
        <v>22.1</v>
      </c>
      <c r="E14" s="43">
        <v>13</v>
      </c>
      <c r="F14" s="18">
        <f t="shared" si="1"/>
        <v>9.1000000000000014</v>
      </c>
      <c r="G14" s="6" t="s">
        <v>29</v>
      </c>
      <c r="H14" s="9"/>
    </row>
    <row r="15" spans="1:8" ht="14.25" customHeight="1" x14ac:dyDescent="0.2">
      <c r="A15" s="10" t="s">
        <v>30</v>
      </c>
      <c r="B15" s="10" t="s">
        <v>31</v>
      </c>
      <c r="C15" s="49">
        <v>33.15</v>
      </c>
      <c r="D15" s="43">
        <v>30.4</v>
      </c>
      <c r="E15" s="43">
        <v>14</v>
      </c>
      <c r="F15" s="18">
        <f t="shared" si="1"/>
        <v>16.399999999999999</v>
      </c>
      <c r="G15" s="6" t="s">
        <v>29</v>
      </c>
      <c r="H15" s="9"/>
    </row>
    <row r="16" spans="1:8" ht="14.25" customHeight="1" x14ac:dyDescent="0.2">
      <c r="A16" s="10" t="s">
        <v>32</v>
      </c>
      <c r="B16" s="10" t="s">
        <v>33</v>
      </c>
      <c r="C16" s="49">
        <v>23791</v>
      </c>
      <c r="D16" s="43">
        <v>12.2</v>
      </c>
      <c r="E16" s="43">
        <v>12.5</v>
      </c>
      <c r="F16" s="18">
        <f t="shared" si="1"/>
        <v>-0.30000000000000071</v>
      </c>
      <c r="G16" s="6" t="s">
        <v>29</v>
      </c>
      <c r="H16" s="9"/>
    </row>
    <row r="17" spans="1:10" ht="14.25" customHeight="1" x14ac:dyDescent="0.2">
      <c r="A17" s="10" t="s">
        <v>34</v>
      </c>
      <c r="B17" s="10" t="s">
        <v>35</v>
      </c>
      <c r="C17" s="49">
        <v>20081</v>
      </c>
      <c r="D17" s="43">
        <v>16.600000000000001</v>
      </c>
      <c r="E17" s="43">
        <v>13.5</v>
      </c>
      <c r="F17" s="18">
        <f t="shared" si="1"/>
        <v>3.1000000000000014</v>
      </c>
      <c r="G17" s="6" t="s">
        <v>29</v>
      </c>
      <c r="H17" s="9"/>
    </row>
    <row r="18" spans="1:10" ht="14.25" customHeight="1" x14ac:dyDescent="0.2">
      <c r="A18" s="10" t="s">
        <v>36</v>
      </c>
      <c r="B18" s="10" t="s">
        <v>37</v>
      </c>
      <c r="C18" s="49">
        <v>240</v>
      </c>
      <c r="D18" s="43">
        <v>20</v>
      </c>
      <c r="E18" s="43">
        <v>18.8</v>
      </c>
      <c r="F18" s="18">
        <f t="shared" si="1"/>
        <v>1.1999999999999993</v>
      </c>
      <c r="G18" s="6" t="s">
        <v>29</v>
      </c>
      <c r="H18" s="9"/>
    </row>
    <row r="19" spans="1:10" ht="14.25" customHeight="1" x14ac:dyDescent="0.2">
      <c r="A19" s="10" t="s">
        <v>38</v>
      </c>
      <c r="B19" s="10" t="s">
        <v>39</v>
      </c>
      <c r="C19" s="49">
        <v>86.2</v>
      </c>
      <c r="D19" s="43">
        <v>20.2</v>
      </c>
      <c r="E19" s="43">
        <v>21.6</v>
      </c>
      <c r="F19" s="18">
        <f t="shared" si="1"/>
        <v>-1.4000000000000021</v>
      </c>
      <c r="G19" s="6" t="s">
        <v>29</v>
      </c>
      <c r="H19" s="9"/>
    </row>
    <row r="20" spans="1:10" ht="14.25" customHeight="1" x14ac:dyDescent="0.2">
      <c r="A20" s="10" t="s">
        <v>40</v>
      </c>
      <c r="B20" s="10" t="s">
        <v>41</v>
      </c>
      <c r="C20" s="49">
        <v>142.30000000000001</v>
      </c>
      <c r="D20" s="43">
        <v>17</v>
      </c>
      <c r="E20" s="43">
        <v>16.100000000000001</v>
      </c>
      <c r="F20" s="18">
        <f t="shared" si="1"/>
        <v>0.89999999999999858</v>
      </c>
      <c r="G20" s="6" t="s">
        <v>29</v>
      </c>
      <c r="H20" s="9"/>
    </row>
    <row r="21" spans="1:10" ht="14.25" customHeight="1" x14ac:dyDescent="0.2">
      <c r="A21" s="10" t="s">
        <v>42</v>
      </c>
      <c r="B21" s="10" t="s">
        <v>43</v>
      </c>
      <c r="C21" s="49">
        <v>68.099999999999994</v>
      </c>
      <c r="D21" s="43">
        <v>13</v>
      </c>
      <c r="E21" s="43">
        <v>13.1</v>
      </c>
      <c r="F21" s="18">
        <f t="shared" si="1"/>
        <v>-9.9999999999999645E-2</v>
      </c>
      <c r="G21" s="6" t="s">
        <v>29</v>
      </c>
      <c r="H21" s="9"/>
    </row>
    <row r="22" spans="1:10" ht="14.25" customHeight="1" x14ac:dyDescent="0.2">
      <c r="A22" s="10" t="s">
        <v>44</v>
      </c>
      <c r="B22" s="10" t="s">
        <v>45</v>
      </c>
      <c r="C22" s="49">
        <v>151.5</v>
      </c>
      <c r="D22" s="43">
        <v>10.6</v>
      </c>
      <c r="E22" s="43">
        <v>10.9</v>
      </c>
      <c r="F22" s="18">
        <f t="shared" si="1"/>
        <v>-0.30000000000000071</v>
      </c>
      <c r="G22" s="6" t="s">
        <v>29</v>
      </c>
      <c r="H22" s="9"/>
    </row>
    <row r="23" spans="1:10" ht="14.25" customHeight="1" x14ac:dyDescent="0.2">
      <c r="A23" s="10" t="s">
        <v>47</v>
      </c>
      <c r="B23" s="10" t="s">
        <v>48</v>
      </c>
      <c r="C23" s="49">
        <v>272.2</v>
      </c>
      <c r="D23" s="43">
        <v>9.3000000000000007</v>
      </c>
      <c r="E23" s="43">
        <v>8.9</v>
      </c>
      <c r="F23" s="18">
        <f t="shared" si="1"/>
        <v>0.40000000000000036</v>
      </c>
      <c r="G23" s="6" t="s">
        <v>29</v>
      </c>
      <c r="H23" s="9"/>
    </row>
    <row r="24" spans="1:10" ht="14.25" customHeight="1" x14ac:dyDescent="0.2">
      <c r="A24" s="140" t="s">
        <v>301</v>
      </c>
      <c r="B24" s="140"/>
      <c r="C24" s="140"/>
      <c r="D24" s="140"/>
      <c r="E24" s="140"/>
      <c r="F24" s="140"/>
      <c r="G24" s="140"/>
      <c r="H24" s="9"/>
    </row>
    <row r="25" spans="1:10" ht="14.25" customHeight="1" x14ac:dyDescent="0.2">
      <c r="A25" s="9" t="s">
        <v>302</v>
      </c>
      <c r="B25" s="9" t="s">
        <v>52</v>
      </c>
      <c r="C25" s="49">
        <v>360</v>
      </c>
      <c r="D25" s="44">
        <v>22.94</v>
      </c>
      <c r="E25" s="44">
        <v>20.74</v>
      </c>
      <c r="F25" s="18">
        <f t="shared" ref="F25:F34" si="2">D25-E25</f>
        <v>2.2000000000000028</v>
      </c>
      <c r="G25" s="6" t="s">
        <v>54</v>
      </c>
      <c r="H25" s="9"/>
      <c r="I25" s="9"/>
      <c r="J25" s="21"/>
    </row>
    <row r="26" spans="1:10" ht="14.25" customHeight="1" x14ac:dyDescent="0.2">
      <c r="A26" s="9" t="s">
        <v>303</v>
      </c>
      <c r="B26" s="9" t="s">
        <v>55</v>
      </c>
      <c r="C26" s="49">
        <v>550</v>
      </c>
      <c r="D26" s="44">
        <v>20.2</v>
      </c>
      <c r="E26" s="44">
        <v>19.53</v>
      </c>
      <c r="F26" s="18">
        <f t="shared" si="2"/>
        <v>0.66999999999999815</v>
      </c>
      <c r="G26" s="6" t="s">
        <v>54</v>
      </c>
      <c r="H26" s="9"/>
      <c r="I26" s="9"/>
      <c r="J26" s="21"/>
    </row>
    <row r="27" spans="1:10" ht="14.25" customHeight="1" x14ac:dyDescent="0.2">
      <c r="A27" s="9" t="s">
        <v>304</v>
      </c>
      <c r="B27" s="9" t="s">
        <v>56</v>
      </c>
      <c r="C27" s="49">
        <v>780</v>
      </c>
      <c r="D27" s="44">
        <v>17.93</v>
      </c>
      <c r="E27" s="44">
        <v>16.6235491212359</v>
      </c>
      <c r="F27" s="18">
        <f t="shared" si="2"/>
        <v>1.3064508787640996</v>
      </c>
      <c r="G27" s="6" t="s">
        <v>54</v>
      </c>
      <c r="H27" s="9"/>
      <c r="I27" s="9"/>
      <c r="J27" s="21"/>
    </row>
    <row r="28" spans="1:10" ht="14.25" customHeight="1" x14ac:dyDescent="0.2">
      <c r="A28" s="9" t="s">
        <v>303</v>
      </c>
      <c r="B28" s="9" t="s">
        <v>58</v>
      </c>
      <c r="C28" s="49">
        <v>53</v>
      </c>
      <c r="D28" s="44">
        <v>16.82</v>
      </c>
      <c r="E28" s="44">
        <v>15.29</v>
      </c>
      <c r="F28" s="18">
        <f t="shared" si="2"/>
        <v>1.5300000000000011</v>
      </c>
      <c r="G28" s="6" t="s">
        <v>54</v>
      </c>
      <c r="H28" s="9"/>
      <c r="I28" s="9"/>
      <c r="J28" s="21"/>
    </row>
    <row r="29" spans="1:10" ht="14.25" customHeight="1" x14ac:dyDescent="0.2">
      <c r="A29" s="9" t="s">
        <v>303</v>
      </c>
      <c r="B29" s="9" t="s">
        <v>59</v>
      </c>
      <c r="C29" s="49">
        <v>170</v>
      </c>
      <c r="D29" s="44">
        <v>16.89</v>
      </c>
      <c r="E29" s="44">
        <v>15.42</v>
      </c>
      <c r="F29" s="18">
        <f t="shared" si="2"/>
        <v>1.4700000000000006</v>
      </c>
      <c r="G29" s="6" t="s">
        <v>54</v>
      </c>
      <c r="H29" s="9"/>
      <c r="I29" s="9"/>
      <c r="J29" s="21"/>
    </row>
    <row r="30" spans="1:10" ht="14.25" customHeight="1" x14ac:dyDescent="0.2">
      <c r="A30" s="9" t="s">
        <v>306</v>
      </c>
      <c r="B30" s="9" t="s">
        <v>60</v>
      </c>
      <c r="C30" s="49">
        <v>1600</v>
      </c>
      <c r="D30" s="44">
        <v>13.88</v>
      </c>
      <c r="E30" s="44">
        <v>13.09</v>
      </c>
      <c r="F30" s="18">
        <f t="shared" si="2"/>
        <v>0.79000000000000092</v>
      </c>
      <c r="G30" s="6" t="s">
        <v>54</v>
      </c>
      <c r="H30" s="9"/>
      <c r="I30" s="9"/>
      <c r="J30" s="21"/>
    </row>
    <row r="31" spans="1:10" ht="14.25" customHeight="1" x14ac:dyDescent="0.2">
      <c r="A31" s="9" t="s">
        <v>306</v>
      </c>
      <c r="B31" s="9" t="s">
        <v>61</v>
      </c>
      <c r="C31" s="49">
        <v>1800</v>
      </c>
      <c r="D31" s="44">
        <v>14.83</v>
      </c>
      <c r="E31" s="44">
        <v>12.86</v>
      </c>
      <c r="F31" s="18">
        <f t="shared" si="2"/>
        <v>1.9700000000000006</v>
      </c>
      <c r="G31" s="6" t="s">
        <v>54</v>
      </c>
      <c r="H31" s="9"/>
      <c r="I31" s="9"/>
      <c r="J31" s="21"/>
    </row>
    <row r="32" spans="1:10" ht="14.25" customHeight="1" x14ac:dyDescent="0.2">
      <c r="A32" s="9" t="s">
        <v>307</v>
      </c>
      <c r="B32" s="9" t="s">
        <v>62</v>
      </c>
      <c r="C32" s="49">
        <v>3000</v>
      </c>
      <c r="D32" s="44">
        <v>13.11</v>
      </c>
      <c r="E32" s="44">
        <v>12.15</v>
      </c>
      <c r="F32" s="18">
        <f t="shared" si="2"/>
        <v>0.95999999999999908</v>
      </c>
      <c r="G32" s="6" t="s">
        <v>54</v>
      </c>
      <c r="H32" s="9"/>
      <c r="I32" s="9"/>
      <c r="J32" s="21"/>
    </row>
    <row r="33" spans="1:10" ht="14.25" customHeight="1" x14ac:dyDescent="0.2">
      <c r="A33" s="9" t="s">
        <v>308</v>
      </c>
      <c r="B33" s="9" t="s">
        <v>63</v>
      </c>
      <c r="C33" s="49">
        <v>16</v>
      </c>
      <c r="D33" s="44">
        <v>13.3</v>
      </c>
      <c r="E33" s="44">
        <v>10.354093766487882</v>
      </c>
      <c r="F33" s="18">
        <f t="shared" si="2"/>
        <v>2.9459062335121189</v>
      </c>
      <c r="G33" s="6" t="s">
        <v>54</v>
      </c>
      <c r="H33" s="9"/>
      <c r="I33" s="9"/>
      <c r="J33" s="21"/>
    </row>
    <row r="34" spans="1:10" ht="14.25" customHeight="1" x14ac:dyDescent="0.2">
      <c r="A34" s="9" t="s">
        <v>308</v>
      </c>
      <c r="B34" s="9" t="s">
        <v>64</v>
      </c>
      <c r="C34" s="49">
        <v>175</v>
      </c>
      <c r="D34" s="44">
        <v>13.54</v>
      </c>
      <c r="E34" s="44">
        <v>12.31</v>
      </c>
      <c r="F34" s="18">
        <f t="shared" si="2"/>
        <v>1.2299999999999986</v>
      </c>
      <c r="G34" s="6" t="s">
        <v>54</v>
      </c>
      <c r="H34" s="9"/>
      <c r="I34" s="9"/>
      <c r="J34" s="21"/>
    </row>
    <row r="35" spans="1:10" ht="14.25" customHeight="1" x14ac:dyDescent="0.2">
      <c r="A35" s="137" t="s">
        <v>238</v>
      </c>
      <c r="B35" s="137"/>
      <c r="C35" s="137"/>
      <c r="D35" s="137"/>
      <c r="E35" s="137"/>
      <c r="F35" s="137"/>
      <c r="G35" s="137"/>
      <c r="H35" s="9"/>
    </row>
    <row r="36" spans="1:10" ht="14.25" customHeight="1" x14ac:dyDescent="0.2">
      <c r="A36" s="6" t="s">
        <v>239</v>
      </c>
      <c r="B36" s="10" t="s">
        <v>240</v>
      </c>
      <c r="C36" s="49">
        <v>1088</v>
      </c>
      <c r="D36" s="44">
        <v>13.7</v>
      </c>
      <c r="E36" s="44">
        <v>11.2</v>
      </c>
      <c r="F36" s="18">
        <f>D36-E36</f>
        <v>2.5</v>
      </c>
      <c r="G36" s="9" t="s">
        <v>327</v>
      </c>
      <c r="H36" s="9"/>
    </row>
    <row r="37" spans="1:10" ht="14.25" customHeight="1" x14ac:dyDescent="0.2">
      <c r="A37" s="6" t="s">
        <v>247</v>
      </c>
      <c r="B37" s="10" t="s">
        <v>248</v>
      </c>
      <c r="C37" s="49">
        <v>800.4</v>
      </c>
      <c r="D37" s="44">
        <v>15.6</v>
      </c>
      <c r="E37" s="44">
        <v>12.5</v>
      </c>
      <c r="F37" s="18">
        <f>D37-E37</f>
        <v>3.0999999999999996</v>
      </c>
      <c r="G37" s="9" t="s">
        <v>327</v>
      </c>
      <c r="H37" s="9"/>
    </row>
    <row r="38" spans="1:10" ht="14.25" customHeight="1" x14ac:dyDescent="0.2">
      <c r="A38" s="6" t="s">
        <v>247</v>
      </c>
      <c r="B38" s="10" t="s">
        <v>250</v>
      </c>
      <c r="C38" s="49">
        <v>474.9</v>
      </c>
      <c r="D38" s="44">
        <v>18.8</v>
      </c>
      <c r="E38" s="44">
        <v>16.399999999999999</v>
      </c>
      <c r="F38" s="18">
        <f>D38-E38</f>
        <v>2.4000000000000021</v>
      </c>
      <c r="G38" s="9" t="s">
        <v>326</v>
      </c>
      <c r="H38" s="9"/>
    </row>
    <row r="39" spans="1:10" ht="14.25" customHeight="1" x14ac:dyDescent="0.2">
      <c r="A39" s="6" t="s">
        <v>239</v>
      </c>
      <c r="B39" s="10" t="s">
        <v>242</v>
      </c>
      <c r="C39" s="49">
        <v>2.1</v>
      </c>
      <c r="D39" s="44">
        <v>20.6</v>
      </c>
      <c r="E39" s="44">
        <v>16.7</v>
      </c>
      <c r="F39" s="18">
        <f t="shared" ref="F39:F50" si="3">D39-E39</f>
        <v>3.9000000000000021</v>
      </c>
      <c r="G39" s="9" t="s">
        <v>326</v>
      </c>
      <c r="H39" s="9"/>
    </row>
    <row r="40" spans="1:10" ht="14.25" customHeight="1" x14ac:dyDescent="0.2">
      <c r="A40" s="6" t="s">
        <v>239</v>
      </c>
      <c r="B40" s="10" t="s">
        <v>243</v>
      </c>
      <c r="C40" s="49">
        <v>46.1</v>
      </c>
      <c r="D40" s="44">
        <v>21.3</v>
      </c>
      <c r="E40" s="44">
        <v>17</v>
      </c>
      <c r="F40" s="18">
        <f t="shared" si="3"/>
        <v>4.3000000000000007</v>
      </c>
      <c r="G40" s="9" t="s">
        <v>326</v>
      </c>
      <c r="H40" s="9"/>
    </row>
    <row r="41" spans="1:10" ht="14.25" customHeight="1" x14ac:dyDescent="0.2">
      <c r="A41" s="6" t="s">
        <v>239</v>
      </c>
      <c r="B41" s="10" t="s">
        <v>245</v>
      </c>
      <c r="C41" s="49">
        <v>24</v>
      </c>
      <c r="D41" s="44">
        <v>22.2</v>
      </c>
      <c r="E41" s="44">
        <v>19.3</v>
      </c>
      <c r="F41" s="18">
        <f t="shared" si="3"/>
        <v>2.8999999999999986</v>
      </c>
      <c r="G41" s="9" t="s">
        <v>326</v>
      </c>
      <c r="H41" s="9"/>
    </row>
    <row r="42" spans="1:10" ht="14.25" customHeight="1" x14ac:dyDescent="0.2">
      <c r="A42" s="6" t="s">
        <v>251</v>
      </c>
      <c r="B42" s="10" t="s">
        <v>255</v>
      </c>
      <c r="C42" s="49">
        <v>11.7</v>
      </c>
      <c r="D42" s="44">
        <v>25.9</v>
      </c>
      <c r="E42" s="44">
        <v>19.399999999999999</v>
      </c>
      <c r="F42" s="18">
        <f>D42-E42</f>
        <v>6.5</v>
      </c>
      <c r="G42" s="9" t="s">
        <v>326</v>
      </c>
      <c r="H42" s="9"/>
    </row>
    <row r="43" spans="1:10" ht="14.25" customHeight="1" x14ac:dyDescent="0.2">
      <c r="A43" s="6" t="s">
        <v>251</v>
      </c>
      <c r="B43" s="10" t="s">
        <v>252</v>
      </c>
      <c r="C43" s="49">
        <v>5.0999999999999996</v>
      </c>
      <c r="D43" s="44">
        <v>18.2</v>
      </c>
      <c r="E43" s="44">
        <v>17.600000000000001</v>
      </c>
      <c r="F43" s="18">
        <f t="shared" si="3"/>
        <v>0.59999999999999787</v>
      </c>
      <c r="G43" s="9" t="s">
        <v>326</v>
      </c>
      <c r="H43" s="9"/>
    </row>
    <row r="44" spans="1:10" ht="14.25" customHeight="1" x14ac:dyDescent="0.2">
      <c r="A44" s="6" t="s">
        <v>251</v>
      </c>
      <c r="B44" s="10" t="s">
        <v>254</v>
      </c>
      <c r="C44" s="49">
        <v>67.5</v>
      </c>
      <c r="D44" s="44">
        <v>18.7</v>
      </c>
      <c r="E44" s="44">
        <v>18.899999999999999</v>
      </c>
      <c r="F44" s="18">
        <f t="shared" si="3"/>
        <v>-0.19999999999999929</v>
      </c>
      <c r="G44" s="9" t="s">
        <v>326</v>
      </c>
      <c r="H44" s="9"/>
    </row>
    <row r="45" spans="1:10" ht="14.25" customHeight="1" x14ac:dyDescent="0.2">
      <c r="A45" s="137" t="s">
        <v>270</v>
      </c>
      <c r="B45" s="137"/>
      <c r="C45" s="137"/>
      <c r="D45" s="137"/>
      <c r="E45" s="137"/>
      <c r="F45" s="137"/>
      <c r="G45" s="137"/>
      <c r="H45" s="9"/>
    </row>
    <row r="46" spans="1:10" ht="14.25" customHeight="1" x14ac:dyDescent="0.2">
      <c r="A46" s="9" t="s">
        <v>275</v>
      </c>
      <c r="B46" s="9" t="s">
        <v>276</v>
      </c>
      <c r="C46" s="49">
        <v>980000</v>
      </c>
      <c r="D46" s="46">
        <v>24.3</v>
      </c>
      <c r="E46" s="46">
        <v>22.5</v>
      </c>
      <c r="F46" s="18">
        <f t="shared" si="3"/>
        <v>1.8000000000000007</v>
      </c>
      <c r="G46" s="6" t="s">
        <v>271</v>
      </c>
      <c r="H46" s="9"/>
    </row>
    <row r="47" spans="1:10" ht="14.25" customHeight="1" x14ac:dyDescent="0.2">
      <c r="A47" s="9" t="s">
        <v>278</v>
      </c>
      <c r="B47" s="9" t="s">
        <v>279</v>
      </c>
      <c r="C47" s="49">
        <v>670000</v>
      </c>
      <c r="D47" s="46">
        <v>29.8</v>
      </c>
      <c r="E47" s="46">
        <v>22.2</v>
      </c>
      <c r="F47" s="18">
        <f t="shared" si="3"/>
        <v>7.6000000000000014</v>
      </c>
      <c r="G47" s="6" t="s">
        <v>271</v>
      </c>
      <c r="H47" s="9"/>
    </row>
    <row r="48" spans="1:10" ht="14.25" customHeight="1" x14ac:dyDescent="0.2">
      <c r="A48" s="9" t="s">
        <v>315</v>
      </c>
      <c r="B48" s="9" t="s">
        <v>283</v>
      </c>
      <c r="C48" s="49">
        <v>1650000</v>
      </c>
      <c r="D48" s="46">
        <v>30.4</v>
      </c>
      <c r="E48" s="46">
        <v>26.5</v>
      </c>
      <c r="F48" s="18">
        <f t="shared" si="3"/>
        <v>3.8999999999999986</v>
      </c>
      <c r="G48" s="6" t="s">
        <v>271</v>
      </c>
      <c r="H48" s="9"/>
    </row>
    <row r="49" spans="1:8" ht="14.25" customHeight="1" x14ac:dyDescent="0.2">
      <c r="A49" s="9" t="s">
        <v>309</v>
      </c>
      <c r="B49" s="9" t="s">
        <v>273</v>
      </c>
      <c r="C49" s="49">
        <v>80000</v>
      </c>
      <c r="D49" s="46">
        <v>23.8</v>
      </c>
      <c r="E49" s="46">
        <v>19.100000000000001</v>
      </c>
      <c r="F49" s="18">
        <f t="shared" si="3"/>
        <v>4.6999999999999993</v>
      </c>
      <c r="G49" s="6" t="s">
        <v>271</v>
      </c>
      <c r="H49" s="9"/>
    </row>
    <row r="50" spans="1:8" ht="14.25" customHeight="1" x14ac:dyDescent="0.2">
      <c r="A50" s="83" t="s">
        <v>358</v>
      </c>
      <c r="B50" s="83" t="s">
        <v>281</v>
      </c>
      <c r="C50" s="86">
        <v>1730000</v>
      </c>
      <c r="D50" s="87">
        <v>30.5</v>
      </c>
      <c r="E50" s="87">
        <v>25.7</v>
      </c>
      <c r="F50" s="88">
        <f t="shared" si="3"/>
        <v>4.8000000000000007</v>
      </c>
      <c r="G50" s="89" t="s">
        <v>271</v>
      </c>
      <c r="H50" s="9"/>
    </row>
    <row r="51" spans="1:8" ht="14.25" customHeight="1" x14ac:dyDescent="0.2">
      <c r="A51" s="9"/>
      <c r="B51" s="9"/>
      <c r="C51" s="49"/>
      <c r="D51" s="47"/>
      <c r="E51" s="47"/>
      <c r="F51" s="18"/>
      <c r="G51" s="6"/>
      <c r="H51" s="9"/>
    </row>
    <row r="52" spans="1:8" ht="15" x14ac:dyDescent="0.25">
      <c r="A52" s="5" t="s">
        <v>6</v>
      </c>
      <c r="B52" s="9"/>
      <c r="C52" s="49"/>
      <c r="D52" s="44"/>
      <c r="E52" s="44"/>
      <c r="F52" s="18"/>
      <c r="G52" s="6"/>
      <c r="H52" s="9"/>
    </row>
    <row r="53" spans="1:8" x14ac:dyDescent="0.2">
      <c r="A53" s="9" t="s">
        <v>328</v>
      </c>
      <c r="B53" s="25"/>
      <c r="C53" s="49"/>
      <c r="D53" s="47"/>
      <c r="E53" s="47"/>
      <c r="F53" s="18"/>
      <c r="G53" s="6"/>
      <c r="H53" s="9"/>
    </row>
    <row r="54" spans="1:8" x14ac:dyDescent="0.2">
      <c r="A54" s="9" t="s">
        <v>329</v>
      </c>
      <c r="B54" s="9"/>
      <c r="C54" s="45"/>
      <c r="D54" s="45"/>
      <c r="E54" s="45"/>
      <c r="F54" s="17"/>
      <c r="G54" s="6"/>
      <c r="H54" s="9"/>
    </row>
    <row r="55" spans="1:8" x14ac:dyDescent="0.2">
      <c r="A55" s="9" t="s">
        <v>330</v>
      </c>
      <c r="B55" s="9"/>
      <c r="C55" s="45"/>
      <c r="D55" s="45"/>
      <c r="E55" s="45"/>
      <c r="F55" s="17"/>
      <c r="G55" s="6"/>
      <c r="H55" s="9"/>
    </row>
    <row r="56" spans="1:8" x14ac:dyDescent="0.2">
      <c r="A56" s="9" t="s">
        <v>353</v>
      </c>
    </row>
    <row r="57" spans="1:8" x14ac:dyDescent="0.2">
      <c r="A57" s="9" t="s">
        <v>354</v>
      </c>
    </row>
    <row r="58" spans="1:8" x14ac:dyDescent="0.2">
      <c r="A58" s="9" t="s">
        <v>355</v>
      </c>
    </row>
  </sheetData>
  <mergeCells count="7">
    <mergeCell ref="A45:G45"/>
    <mergeCell ref="A35:G35"/>
    <mergeCell ref="G3:G4"/>
    <mergeCell ref="B3:B4"/>
    <mergeCell ref="A3:A4"/>
    <mergeCell ref="A24:G24"/>
    <mergeCell ref="A11:G1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C36C-381B-4DA4-BA82-5CD9C1DFDF11}">
  <dimension ref="A1:F21"/>
  <sheetViews>
    <sheetView tabSelected="1" workbookViewId="0">
      <selection activeCell="I6" sqref="I6"/>
    </sheetView>
  </sheetViews>
  <sheetFormatPr defaultRowHeight="14.25" x14ac:dyDescent="0.2"/>
  <cols>
    <col min="1" max="1" width="23.5" customWidth="1"/>
    <col min="2" max="2" width="21.75" customWidth="1"/>
    <col min="3" max="3" width="22.625" customWidth="1"/>
    <col min="4" max="4" width="16.125" customWidth="1"/>
    <col min="5" max="5" width="23.75" customWidth="1"/>
    <col min="6" max="6" width="18.25" customWidth="1"/>
  </cols>
  <sheetData>
    <row r="1" spans="1:6" ht="15" x14ac:dyDescent="0.25">
      <c r="A1" s="100" t="s">
        <v>395</v>
      </c>
    </row>
    <row r="3" spans="1:6" ht="15" x14ac:dyDescent="0.2">
      <c r="A3" s="130" t="s">
        <v>0</v>
      </c>
      <c r="B3" s="108" t="s">
        <v>376</v>
      </c>
      <c r="C3" s="130" t="s">
        <v>6</v>
      </c>
      <c r="D3" s="108" t="s">
        <v>377</v>
      </c>
      <c r="E3" s="130" t="s">
        <v>6</v>
      </c>
      <c r="F3" s="108" t="s">
        <v>378</v>
      </c>
    </row>
    <row r="4" spans="1:6" ht="17.25" x14ac:dyDescent="0.2">
      <c r="A4" s="131"/>
      <c r="B4" s="107" t="s">
        <v>387</v>
      </c>
      <c r="C4" s="131"/>
      <c r="D4" s="107" t="s">
        <v>379</v>
      </c>
      <c r="E4" s="131"/>
      <c r="F4" s="107" t="s">
        <v>388</v>
      </c>
    </row>
    <row r="5" spans="1:6" x14ac:dyDescent="0.2">
      <c r="A5" s="101" t="s">
        <v>380</v>
      </c>
      <c r="B5" s="102">
        <v>6930</v>
      </c>
      <c r="C5" s="117" t="s">
        <v>396</v>
      </c>
      <c r="D5" s="102">
        <v>96.5</v>
      </c>
      <c r="E5" s="117" t="s">
        <v>396</v>
      </c>
      <c r="F5" s="103">
        <f t="shared" ref="F5:F10" si="0">B5*D5/1000000</f>
        <v>0.66874500000000003</v>
      </c>
    </row>
    <row r="6" spans="1:6" x14ac:dyDescent="0.2">
      <c r="A6" s="36" t="s">
        <v>381</v>
      </c>
      <c r="B6" s="109">
        <v>1230</v>
      </c>
      <c r="C6" s="118" t="s">
        <v>396</v>
      </c>
      <c r="D6" s="109">
        <v>103.12342857142858</v>
      </c>
      <c r="E6" s="118" t="s">
        <v>289</v>
      </c>
      <c r="F6" s="110">
        <f t="shared" si="0"/>
        <v>0.12684181714285714</v>
      </c>
    </row>
    <row r="7" spans="1:6" x14ac:dyDescent="0.2">
      <c r="A7" s="111" t="s">
        <v>382</v>
      </c>
      <c r="B7" s="112">
        <v>603</v>
      </c>
      <c r="C7" s="118" t="s">
        <v>396</v>
      </c>
      <c r="D7" s="113">
        <v>441.24928571428575</v>
      </c>
      <c r="E7" s="120" t="s">
        <v>271</v>
      </c>
      <c r="F7" s="110">
        <f t="shared" si="0"/>
        <v>0.26607331928571432</v>
      </c>
    </row>
    <row r="8" spans="1:6" x14ac:dyDescent="0.2">
      <c r="A8" s="111" t="s">
        <v>383</v>
      </c>
      <c r="B8" s="112">
        <v>450</v>
      </c>
      <c r="C8" s="118" t="s">
        <v>396</v>
      </c>
      <c r="D8" s="113">
        <v>317.30285714285708</v>
      </c>
      <c r="E8" s="120" t="s">
        <v>271</v>
      </c>
      <c r="F8" s="110">
        <f t="shared" si="0"/>
        <v>0.14278628571428567</v>
      </c>
    </row>
    <row r="9" spans="1:6" x14ac:dyDescent="0.2">
      <c r="A9" s="36" t="s">
        <v>384</v>
      </c>
      <c r="B9" s="114">
        <v>620</v>
      </c>
      <c r="C9" s="119" t="s">
        <v>389</v>
      </c>
      <c r="D9" s="113">
        <v>191.42857142857142</v>
      </c>
      <c r="E9" s="120" t="s">
        <v>8</v>
      </c>
      <c r="F9" s="110">
        <f t="shared" si="0"/>
        <v>0.11868571428571427</v>
      </c>
    </row>
    <row r="10" spans="1:6" x14ac:dyDescent="0.2">
      <c r="A10" s="104" t="s">
        <v>385</v>
      </c>
      <c r="B10" s="82">
        <v>41</v>
      </c>
      <c r="C10" s="89" t="s">
        <v>389</v>
      </c>
      <c r="D10" s="105">
        <v>2776.7305238095241</v>
      </c>
      <c r="E10" s="121" t="s">
        <v>177</v>
      </c>
      <c r="F10" s="106">
        <f t="shared" si="0"/>
        <v>0.11384595147619049</v>
      </c>
    </row>
    <row r="11" spans="1:6" x14ac:dyDescent="0.2">
      <c r="A11" s="115" t="s">
        <v>386</v>
      </c>
      <c r="B11" s="116"/>
      <c r="C11" s="116"/>
      <c r="D11" s="36"/>
      <c r="E11" s="36"/>
      <c r="F11" s="125">
        <f>SUM(F5:F10)</f>
        <v>1.4369780879047618</v>
      </c>
    </row>
    <row r="12" spans="1:6" x14ac:dyDescent="0.2">
      <c r="A12" s="115" t="s">
        <v>390</v>
      </c>
      <c r="B12" s="116"/>
      <c r="C12" s="116"/>
      <c r="D12" s="36"/>
      <c r="E12" s="36"/>
      <c r="F12" s="125">
        <v>2.79</v>
      </c>
    </row>
    <row r="13" spans="1:6" x14ac:dyDescent="0.2">
      <c r="A13" s="122" t="s">
        <v>391</v>
      </c>
      <c r="B13" s="123"/>
      <c r="C13" s="123"/>
      <c r="D13" s="124"/>
      <c r="E13" s="124"/>
      <c r="F13" s="126">
        <f>F11/F12*100</f>
        <v>51.504590964328379</v>
      </c>
    </row>
    <row r="15" spans="1:6" ht="15" x14ac:dyDescent="0.25">
      <c r="A15" s="5" t="s">
        <v>6</v>
      </c>
    </row>
    <row r="16" spans="1:6" x14ac:dyDescent="0.2">
      <c r="A16" s="6" t="s">
        <v>392</v>
      </c>
    </row>
    <row r="17" spans="1:3" x14ac:dyDescent="0.2">
      <c r="A17" s="9" t="s">
        <v>329</v>
      </c>
    </row>
    <row r="18" spans="1:3" x14ac:dyDescent="0.2">
      <c r="A18" s="9" t="s">
        <v>330</v>
      </c>
    </row>
    <row r="19" spans="1:3" x14ac:dyDescent="0.2">
      <c r="A19" s="9" t="s">
        <v>393</v>
      </c>
    </row>
    <row r="20" spans="1:3" s="128" customFormat="1" ht="15.75" x14ac:dyDescent="0.25">
      <c r="A20" s="127" t="s">
        <v>394</v>
      </c>
      <c r="C20" s="129"/>
    </row>
    <row r="21" spans="1:3" x14ac:dyDescent="0.2">
      <c r="A21" s="9" t="s">
        <v>355</v>
      </c>
    </row>
  </sheetData>
  <mergeCells count="3">
    <mergeCell ref="A3:A4"/>
    <mergeCell ref="C3:C4"/>
    <mergeCell ref="E3:E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1a. Seasonal Li isotopes</vt:lpstr>
      <vt:lpstr>Data 1b. Seasonal differences</vt:lpstr>
      <vt:lpstr>Data 1c. Li flux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飞</dc:creator>
  <cp:lastModifiedBy>DELL</cp:lastModifiedBy>
  <dcterms:created xsi:type="dcterms:W3CDTF">2020-05-26T07:53:59Z</dcterms:created>
  <dcterms:modified xsi:type="dcterms:W3CDTF">2022-03-10T21:58:15Z</dcterms:modified>
</cp:coreProperties>
</file>